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77" uniqueCount="1094">
  <si>
    <t>Name</t>
  </si>
  <si>
    <t>Mean expression of C</t>
  </si>
  <si>
    <t>Mean expression of E</t>
  </si>
  <si>
    <t>Fold Change</t>
  </si>
  <si>
    <t>log2(Fold Change)</t>
  </si>
  <si>
    <t>FDR</t>
  </si>
  <si>
    <t>mmu-miR-292a-5p</t>
  </si>
  <si>
    <t>mmu-miR-199a-5p</t>
  </si>
  <si>
    <t>mmu-miR-125a-5p</t>
  </si>
  <si>
    <t>mmu-miR-664-3p</t>
  </si>
  <si>
    <t>mmu-miR-467a-3p</t>
  </si>
  <si>
    <t>mmu-miR-467d-3p</t>
  </si>
  <si>
    <t>mmu-miR-615-3p</t>
  </si>
  <si>
    <t>mmu-miR-125b-5p</t>
  </si>
  <si>
    <t>mmu-miR-455-5p</t>
  </si>
  <si>
    <t>mmu-miR-376b-3p</t>
  </si>
  <si>
    <t>mmu-miR-23a-3p</t>
  </si>
  <si>
    <t>mmu-miR-193b-3p</t>
  </si>
  <si>
    <t>mmu-miR-23b-3p</t>
  </si>
  <si>
    <t>mmu-miR-92b-3p</t>
  </si>
  <si>
    <t>mmu-miR-669a-3p</t>
  </si>
  <si>
    <t>mmu-miR-669o-3p</t>
  </si>
  <si>
    <t>mmu-miR-293-5p</t>
  </si>
  <si>
    <t>Inf</t>
  </si>
  <si>
    <t>mmu-miR-466e-3p</t>
  </si>
  <si>
    <t>mmu-miR-669c-5p</t>
  </si>
  <si>
    <t>mmu-miR-466a-3p</t>
  </si>
  <si>
    <t>mmu-miR-466b-3p</t>
  </si>
  <si>
    <t>mmu-miR-466c-3p</t>
  </si>
  <si>
    <t>mmu-miR-466p-3p</t>
  </si>
  <si>
    <t>mmu-miR-204-5p</t>
  </si>
  <si>
    <t>mmu-miR-669f-3p</t>
  </si>
  <si>
    <t>mmu-let-7d-3p</t>
  </si>
  <si>
    <t>mmu-miR-5134-3p</t>
  </si>
  <si>
    <t>mmu-miR-146b-5p</t>
  </si>
  <si>
    <t>mmu-let-7f-5p</t>
  </si>
  <si>
    <t>mmu-miR-223-3p</t>
  </si>
  <si>
    <t>mmu-miR-543-3p</t>
  </si>
  <si>
    <t>mmu-miR-30b-5p</t>
  </si>
  <si>
    <t>mmu-miR-133b-3p</t>
  </si>
  <si>
    <t>mmu-miR-3535</t>
  </si>
  <si>
    <t>mmu-miR-297a-3p</t>
  </si>
  <si>
    <t>mmu-miR-297b-3p</t>
  </si>
  <si>
    <t>mmu-miR-297c-3p</t>
  </si>
  <si>
    <t>mmu-miR-98-3p</t>
  </si>
  <si>
    <t>mmu-miR-292a-3p</t>
  </si>
  <si>
    <t>mmu-miR-455-3p</t>
  </si>
  <si>
    <t>mmu-miR-291b-5p</t>
  </si>
  <si>
    <t>mmu-miR-467a-5p</t>
  </si>
  <si>
    <t>mmu-miR-467b-5p</t>
  </si>
  <si>
    <t>mmu-miR-215-3p</t>
  </si>
  <si>
    <t>mmu-miR-466d-3p</t>
  </si>
  <si>
    <t>mmu-miR-3072-3p</t>
  </si>
  <si>
    <t>mmu-miR-374b-5p</t>
  </si>
  <si>
    <t>mmu-miR-222-5p</t>
  </si>
  <si>
    <t>mmu-miR-582-3p</t>
  </si>
  <si>
    <t>mmu-miR-1a-3p</t>
  </si>
  <si>
    <t>mmu-miR-34b-3p</t>
  </si>
  <si>
    <t>mmu-miR-6965-3p</t>
  </si>
  <si>
    <t>mmu-miR-495-3p</t>
  </si>
  <si>
    <t>mmu-let-7a-5p</t>
  </si>
  <si>
    <t>mmu-miR-339-5p</t>
  </si>
  <si>
    <t>mmu-miR-671-3p</t>
  </si>
  <si>
    <t>mmu-miR-350-3p</t>
  </si>
  <si>
    <t>mmu-miR-494-3p</t>
  </si>
  <si>
    <t>mmu-miR-185-5p</t>
  </si>
  <si>
    <t>mmu-miR-465c-5p</t>
  </si>
  <si>
    <t>mmu-miR-382-3p</t>
  </si>
  <si>
    <t>mmu-miR-669h-5p</t>
  </si>
  <si>
    <t>mmu-miR-149-5p</t>
  </si>
  <si>
    <t>mmu-miR-147-3p</t>
  </si>
  <si>
    <t>mmu-miR-450b-5p</t>
  </si>
  <si>
    <t>mmu-miR-5100</t>
  </si>
  <si>
    <t>mmu-miR-291a-5p</t>
  </si>
  <si>
    <t>mmu-miR-222-3p</t>
  </si>
  <si>
    <t>mmu-miR-29a-5p</t>
  </si>
  <si>
    <t>mmu-miR-294-3p</t>
  </si>
  <si>
    <t>mmu-miR-365-3p</t>
  </si>
  <si>
    <t>mmu-miR-7070-3p</t>
  </si>
  <si>
    <t>mmu-miR-674-3p</t>
  </si>
  <si>
    <t>mmu-let-7f-1-3p</t>
  </si>
  <si>
    <t>mmu-miR-1968-5p</t>
  </si>
  <si>
    <t>mmu-let-7d-5p</t>
  </si>
  <si>
    <t>mmu-miR-6958-3p</t>
  </si>
  <si>
    <t>mmu-miR-7679-5p</t>
  </si>
  <si>
    <t>mmu-miR-1927</t>
  </si>
  <si>
    <t>mmu-miR-466g</t>
  </si>
  <si>
    <t>mmu-miR-8107</t>
  </si>
  <si>
    <t>mmu-miR-465b-5p</t>
  </si>
  <si>
    <t>mmu-miR-335-5p</t>
  </si>
  <si>
    <t>mmu-miR-669a-5p</t>
  </si>
  <si>
    <t>mmu-miR-669p-5p</t>
  </si>
  <si>
    <t>mmu-miR-7a-1-3p</t>
  </si>
  <si>
    <t>mmu-miR-217-5p</t>
  </si>
  <si>
    <t>mmu-miR-15b-5p</t>
  </si>
  <si>
    <t>mmu-miR-6538</t>
  </si>
  <si>
    <t>mmu-miR-3473f</t>
  </si>
  <si>
    <t>mmu-miR-202-3p</t>
  </si>
  <si>
    <t>mmu-miR-1983</t>
  </si>
  <si>
    <t>mmu-miR-139-3p</t>
  </si>
  <si>
    <t>mmu-miR-99b-5p</t>
  </si>
  <si>
    <t>mmu-miR-497b</t>
  </si>
  <si>
    <t>mmu-miR-667-3p</t>
  </si>
  <si>
    <t>mmu-miR-7235-3p</t>
  </si>
  <si>
    <t>mmu-miR-7014-5p</t>
  </si>
  <si>
    <t>mmu-miR-7012-5p</t>
  </si>
  <si>
    <t>mmu-miR-15b-3p</t>
  </si>
  <si>
    <t>mmu-miR-200b-5p</t>
  </si>
  <si>
    <t>mmu-miR-130b-5p</t>
  </si>
  <si>
    <t>mmu-miR-214-3p</t>
  </si>
  <si>
    <t>mmu-miR-6957-3p</t>
  </si>
  <si>
    <t>mmu-miR-92b-5p</t>
  </si>
  <si>
    <t>mmu-miR-485-3p</t>
  </si>
  <si>
    <t>mmu-miR-3066-5p</t>
  </si>
  <si>
    <t>mmu-miR-214-5p</t>
  </si>
  <si>
    <t>mmu-miR-878-5p</t>
  </si>
  <si>
    <t>mmu-miR-323-5p</t>
  </si>
  <si>
    <t>mmu-miR-146b-3p</t>
  </si>
  <si>
    <t>mmu-let-7i-3p</t>
  </si>
  <si>
    <t>mmu-miR-485-5p</t>
  </si>
  <si>
    <t>mmu-miR-6935-5p</t>
  </si>
  <si>
    <t>mmu-miR-202-5p</t>
  </si>
  <si>
    <t>mmu-miR-702-5p</t>
  </si>
  <si>
    <t>mmu-miR-486b-5p</t>
  </si>
  <si>
    <t>mmu-miR-208a-3p</t>
  </si>
  <si>
    <t>mmu-miR-298-3p</t>
  </si>
  <si>
    <t>mmu-miR-1839-5p</t>
  </si>
  <si>
    <t>mmu-miR-140-5p</t>
  </si>
  <si>
    <t>mmu-miR-8105</t>
  </si>
  <si>
    <t>mmu-miR-96-5p</t>
  </si>
  <si>
    <t>mmu-miR-6988-3p</t>
  </si>
  <si>
    <t>mmu-miR-142a-5p</t>
  </si>
  <si>
    <t>mmu-miR-1930-5p</t>
  </si>
  <si>
    <t>mmu-miR-7658-5p</t>
  </si>
  <si>
    <t>mmu-miR-322-3p</t>
  </si>
  <si>
    <t>mmu-miR-1958</t>
  </si>
  <si>
    <t>mmu-miR-330-5p</t>
  </si>
  <si>
    <t>mmu-miR-1187</t>
  </si>
  <si>
    <t>mmu-miR-1981-3p</t>
  </si>
  <si>
    <t>mmu-miR-351-5p</t>
  </si>
  <si>
    <t>mmu-miR-486a-3p</t>
  </si>
  <si>
    <t>mmu-miR-666-5p</t>
  </si>
  <si>
    <t>mmu-miR-30a-3p</t>
  </si>
  <si>
    <t>mmu-miR-29b-3p</t>
  </si>
  <si>
    <t>mmu-miR-23b-5p</t>
  </si>
  <si>
    <t>mmu-miR-486a-5p</t>
  </si>
  <si>
    <t>mmu-miR-1943-5p</t>
  </si>
  <si>
    <t>mmu-miR-669n</t>
  </si>
  <si>
    <t>mmu-miR-7648-3p</t>
  </si>
  <si>
    <t>mmu-miR-574-3p</t>
  </si>
  <si>
    <t>mmu-miR-1933-5p</t>
  </si>
  <si>
    <t>mmu-miR-7084-3p</t>
  </si>
  <si>
    <t>mmu-miR-3095-3p</t>
  </si>
  <si>
    <t>mmu-miR-7678-5p</t>
  </si>
  <si>
    <t>mmu-miR-871-3p</t>
  </si>
  <si>
    <t>mmu-miR-195a-3p</t>
  </si>
  <si>
    <t>mmu-miR-877-5p</t>
  </si>
  <si>
    <t>mmu-miR-668-3p</t>
  </si>
  <si>
    <t>mmu-miR-221-5p</t>
  </si>
  <si>
    <t>mmu-miR-7019-3p</t>
  </si>
  <si>
    <t>mmu-miR-6950-5p</t>
  </si>
  <si>
    <t>mmu-miR-203-3p</t>
  </si>
  <si>
    <t>mmu-miR-223-5p</t>
  </si>
  <si>
    <t>mmu-miR-34c-5p</t>
  </si>
  <si>
    <t>mmu-miR-499-5p</t>
  </si>
  <si>
    <t>mmu-miR-615-5p</t>
  </si>
  <si>
    <t>mmu-miR-425-3p</t>
  </si>
  <si>
    <t>mmu-miR-28a-3p</t>
  </si>
  <si>
    <t>mmu-miR-8114</t>
  </si>
  <si>
    <t>mmu-miR-702-3p</t>
  </si>
  <si>
    <t>mmu-miR-3068-3p</t>
  </si>
  <si>
    <t>mmu-miR-6962-5p</t>
  </si>
  <si>
    <t>mmu-miR-3569-3p</t>
  </si>
  <si>
    <t>mmu-miR-7653-5p</t>
  </si>
  <si>
    <t>mmu-miR-302a-5p</t>
  </si>
  <si>
    <t>mmu-miR-8091</t>
  </si>
  <si>
    <t>mmu-miR-181a-2-3p</t>
  </si>
  <si>
    <t>mmu-miR-10a-3p</t>
  </si>
  <si>
    <t>mmu-miR-194-1-3p</t>
  </si>
  <si>
    <t>mmu-miR-151-3p</t>
  </si>
  <si>
    <t>mmu-miR-434-3p</t>
  </si>
  <si>
    <t>mmu-miR-190b-5p</t>
  </si>
  <si>
    <t>mmu-miR-8096</t>
  </si>
  <si>
    <t>mmu-miR-7015-3p</t>
  </si>
  <si>
    <t>mmu-miR-3089-3p</t>
  </si>
  <si>
    <t>mmu-miR-99a-5p</t>
  </si>
  <si>
    <t>mmu-miR-1224-5p</t>
  </si>
  <si>
    <t>mmu-miR-6977-3p</t>
  </si>
  <si>
    <t>mmu-miR-193b-5p</t>
  </si>
  <si>
    <t>mmu-miR-1843b-3p</t>
  </si>
  <si>
    <t>mmu-miR-206-3p</t>
  </si>
  <si>
    <t>mmu-miR-30c-1-3p</t>
  </si>
  <si>
    <t>mmu-miR-292b-5p</t>
  </si>
  <si>
    <t>mmu-miR-1843a-5p</t>
  </si>
  <si>
    <t>mmu-miR-6999-3p</t>
  </si>
  <si>
    <t>mmu-let-7c-1-3p</t>
  </si>
  <si>
    <t>mmu-miR-129b-5p</t>
  </si>
  <si>
    <t>mmu-miR-411-3p</t>
  </si>
  <si>
    <t>mmu-miR-19b-3p</t>
  </si>
  <si>
    <t>mmu-miR-8103</t>
  </si>
  <si>
    <t>mmu-miR-221-3p</t>
  </si>
  <si>
    <t>mmu-miR-1964-3p</t>
  </si>
  <si>
    <t>mmu-miR-380-5p</t>
  </si>
  <si>
    <t>mmu-miR-470-5p</t>
  </si>
  <si>
    <t>mmu-miR-127-3p</t>
  </si>
  <si>
    <t>mmu-miR-101b-3p</t>
  </si>
  <si>
    <t>mmu-miR-7021-3p</t>
  </si>
  <si>
    <t>mmu-miR-7075-3p</t>
  </si>
  <si>
    <t>mmu-miR-511-3p</t>
  </si>
  <si>
    <t>mmu-miR-412-3p</t>
  </si>
  <si>
    <t>mmu-miR-7021-5p</t>
  </si>
  <si>
    <t>mmu-miR-6909-5p</t>
  </si>
  <si>
    <t>mmu-miR-7041-5p</t>
  </si>
  <si>
    <t>mmu-miR-344b-3p</t>
  </si>
  <si>
    <t>mmu-miR-1843b-5p</t>
  </si>
  <si>
    <t>mmu-miR-7657-5p</t>
  </si>
  <si>
    <t>mmu-miR-25-5p</t>
  </si>
  <si>
    <t>mmu-miR-7687-5p</t>
  </si>
  <si>
    <t>mmu-miR-339-3p</t>
  </si>
  <si>
    <t>mmu-miR-6963-3p</t>
  </si>
  <si>
    <t>mmu-miR-146a-5p</t>
  </si>
  <si>
    <t>mmu-miR-6898-5p</t>
  </si>
  <si>
    <t>mmu-miR-296-5p</t>
  </si>
  <si>
    <t>mmu-miR-27a-3p</t>
  </si>
  <si>
    <t>mmu-miR-7684-5p</t>
  </si>
  <si>
    <t>mmu-miR-6904-5p</t>
  </si>
  <si>
    <t>mmu-miR-872-3p</t>
  </si>
  <si>
    <t>mmu-miR-144-5p</t>
  </si>
  <si>
    <t>mmu-miR-155-5p</t>
  </si>
  <si>
    <t>mmu-miR-7236-3p</t>
  </si>
  <si>
    <t>mmu-miR-337-5p</t>
  </si>
  <si>
    <t>mmu-miR-652-3p</t>
  </si>
  <si>
    <t>mmu-miR-466h-3p</t>
  </si>
  <si>
    <t>mmu-miR-185-3p</t>
  </si>
  <si>
    <t>mmu-miR-100-5p</t>
  </si>
  <si>
    <t>mmu-miR-6950-3p</t>
  </si>
  <si>
    <t>mmu-miR-1981-5p</t>
  </si>
  <si>
    <t>mmu-miR-1668</t>
  </si>
  <si>
    <t>mmu-miR-203-5p</t>
  </si>
  <si>
    <t>mmu-miR-6980-3p</t>
  </si>
  <si>
    <t>mmu-miR-181b-1-3p</t>
  </si>
  <si>
    <t>mmu-miR-664-5p</t>
  </si>
  <si>
    <t>mmu-miR-145a-3p</t>
  </si>
  <si>
    <t>mmu-miR-669p-3p</t>
  </si>
  <si>
    <t>mmu-miR-29a-3p</t>
  </si>
  <si>
    <t>mmu-miR-1188-5p</t>
  </si>
  <si>
    <t>mmu-miR-6964-5p</t>
  </si>
  <si>
    <t>mmu-miR-125b-1-3p</t>
  </si>
  <si>
    <t>mmu-miR-423-3p</t>
  </si>
  <si>
    <t>mmu-miR-21a-5p</t>
  </si>
  <si>
    <t>mmu-miR-361-5p</t>
  </si>
  <si>
    <t>mmu-miR-152-5p</t>
  </si>
  <si>
    <t>mmu-miR-148b-3p</t>
  </si>
  <si>
    <t>mmu-miR-1195</t>
  </si>
  <si>
    <t>mmu-miR-3572-5p</t>
  </si>
  <si>
    <t>mmu-miR-328-3p</t>
  </si>
  <si>
    <t>mmu-miR-23a-5p</t>
  </si>
  <si>
    <t>mmu-miR-324-5p</t>
  </si>
  <si>
    <t>mmu-miR-134-5p</t>
  </si>
  <si>
    <t>mmu-miR-26b-5p</t>
  </si>
  <si>
    <t>mmu-miR-3103-3p</t>
  </si>
  <si>
    <t>mmu-miR-301a-3p</t>
  </si>
  <si>
    <t>mmu-miR-331-5p</t>
  </si>
  <si>
    <t>mmu-miR-7653-3p</t>
  </si>
  <si>
    <t>mmu-miR-6955-5p</t>
  </si>
  <si>
    <t>mmu-miR-142a-3p</t>
  </si>
  <si>
    <t>mmu-miR-137-5p</t>
  </si>
  <si>
    <t>mmu-miR-1941-3p</t>
  </si>
  <si>
    <t>mmu-miR-6940-5p</t>
  </si>
  <si>
    <t>mmu-miR-22-3p</t>
  </si>
  <si>
    <t>mmu-miR-500-3p</t>
  </si>
  <si>
    <t>mmu-miR-124-3p</t>
  </si>
  <si>
    <t>mmu-miR-1934-3p</t>
  </si>
  <si>
    <t>mmu-miR-128-1-5p</t>
  </si>
  <si>
    <t>mmu-let-7b-5p</t>
  </si>
  <si>
    <t>mmu-miR-147-5p</t>
  </si>
  <si>
    <t>mmu-miR-423-5p</t>
  </si>
  <si>
    <t>mmu-miR-383-5p</t>
  </si>
  <si>
    <t>mmu-miR-1929-5p</t>
  </si>
  <si>
    <t>mmu-miR-410-3p</t>
  </si>
  <si>
    <t>mmu-miR-341-5p</t>
  </si>
  <si>
    <t>mmu-miR-98-5p</t>
  </si>
  <si>
    <t>mmu-miR-344d-3p</t>
  </si>
  <si>
    <t>mmu-miR-6928-3p</t>
  </si>
  <si>
    <t>mmu-miR-187-3p</t>
  </si>
  <si>
    <t>mmu-miR-210-5p</t>
  </si>
  <si>
    <t>mmu-miR-126a-5p</t>
  </si>
  <si>
    <t>mmu-miR-7062-5p</t>
  </si>
  <si>
    <t>mmu-let-7i-5p</t>
  </si>
  <si>
    <t>mmu-miR-3064-3p</t>
  </si>
  <si>
    <t>mmu-miR-30d-5p</t>
  </si>
  <si>
    <t>mmu-miR-7054-5p</t>
  </si>
  <si>
    <t>mmu-miR-6995-5p</t>
  </si>
  <si>
    <t>mmu-miR-698-5p</t>
  </si>
  <si>
    <t>mmu-miR-873a-3p</t>
  </si>
  <si>
    <t>mmu-miR-7689-3p</t>
  </si>
  <si>
    <t>mmu-miR-7084-5p</t>
  </si>
  <si>
    <t>mmu-miR-1306-5p</t>
  </si>
  <si>
    <t>mmu-miR-379-5p</t>
  </si>
  <si>
    <t>mmu-miR-365-2-5p</t>
  </si>
  <si>
    <t>mmu-miR-1966-5p</t>
  </si>
  <si>
    <t>mmu-miR-129-1-3p</t>
  </si>
  <si>
    <t>mmu-miR-9-5p</t>
  </si>
  <si>
    <t>mmu-miR-8120</t>
  </si>
  <si>
    <t>mmu-miR-6970-5p</t>
  </si>
  <si>
    <t>mmu-miR-3070-2-3p</t>
  </si>
  <si>
    <t>mmu-miR-669l-5p</t>
  </si>
  <si>
    <t>mmu-miR-503-5p</t>
  </si>
  <si>
    <t>mmu-miR-193a-5p</t>
  </si>
  <si>
    <t>mmu-miR-7036b-3p</t>
  </si>
  <si>
    <t>mmu-miR-1191a</t>
  </si>
  <si>
    <t>mmu-miR-467c-5p</t>
  </si>
  <si>
    <t>mmu-miR-7002-5p</t>
  </si>
  <si>
    <t>mmu-miR-130a-3p</t>
  </si>
  <si>
    <t>mmu-miR-27b-3p</t>
  </si>
  <si>
    <t>mmu-miR-486b-3p</t>
  </si>
  <si>
    <t>mmu-miR-130b-3p</t>
  </si>
  <si>
    <t>mmu-miR-145a-5p</t>
  </si>
  <si>
    <t>mmu-miR-1953</t>
  </si>
  <si>
    <t>mmu-miR-669o-5p</t>
  </si>
  <si>
    <t>mmu-miR-8112</t>
  </si>
  <si>
    <t>mmu-miR-1955-5p</t>
  </si>
  <si>
    <t>mmu-miR-6991-5p</t>
  </si>
  <si>
    <t>mmu-miR-200a-5p</t>
  </si>
  <si>
    <t>mmu-miR-6942-5p</t>
  </si>
  <si>
    <t>mmu-miR-3102-5p.2-5p</t>
  </si>
  <si>
    <t>mmu-miR-7068-5p</t>
  </si>
  <si>
    <t>mmu-miR-704</t>
  </si>
  <si>
    <t>mmu-miR-1231-3p</t>
  </si>
  <si>
    <t>mmu-miR-7672-3p</t>
  </si>
  <si>
    <t>mmu-miR-3099-3p</t>
  </si>
  <si>
    <t>mmu-miR-410-5p</t>
  </si>
  <si>
    <t>mmu-miR-431-5p</t>
  </si>
  <si>
    <t>mmu-miR-677-5p</t>
  </si>
  <si>
    <t>mmu-miR-210-3p</t>
  </si>
  <si>
    <t>mmu-miR-7219-3p</t>
  </si>
  <si>
    <t>mmu-miR-5624-5p</t>
  </si>
  <si>
    <t>mmu-miR-6899-5p</t>
  </si>
  <si>
    <t>mmu-miR-30c-5p</t>
  </si>
  <si>
    <t>mmu-miR-7015-5p</t>
  </si>
  <si>
    <t>mmu-miR-466i-5p</t>
  </si>
  <si>
    <t>mmu-miR-299b-3p</t>
  </si>
  <si>
    <t>mmu-miR-7007-3p</t>
  </si>
  <si>
    <t>mmu-miR-3572-3p</t>
  </si>
  <si>
    <t>mmu-miR-186-5p</t>
  </si>
  <si>
    <t>mmu-miR-425-5p</t>
  </si>
  <si>
    <t>mmu-miR-7030-3p</t>
  </si>
  <si>
    <t>mmu-miR-301b-5p</t>
  </si>
  <si>
    <t>mmu-miR-342-3p</t>
  </si>
  <si>
    <t>mmu-miR-3086-5p</t>
  </si>
  <si>
    <t>mmu-let-7j</t>
  </si>
  <si>
    <t>mmu-miR-679-5p</t>
  </si>
  <si>
    <t>mmu-miR-7666-3p</t>
  </si>
  <si>
    <t>mmu-miR-7080-5p</t>
  </si>
  <si>
    <t>mmu-let-7f-2-3p</t>
  </si>
  <si>
    <t>mmu-miR-6953-3p</t>
  </si>
  <si>
    <t>mmu-miR-211-5p</t>
  </si>
  <si>
    <t>mmu-miR-93-5p</t>
  </si>
  <si>
    <t>mmu-miR-297a-5p</t>
  </si>
  <si>
    <t>mmu-miR-431-3p</t>
  </si>
  <si>
    <t>mmu-miR-340-3p</t>
  </si>
  <si>
    <t>mmu-miR-744-5p</t>
  </si>
  <si>
    <t>mmu-miR-30b-3p</t>
  </si>
  <si>
    <t>mmu-miR-3083-5p</t>
  </si>
  <si>
    <t>mmu-miR-3154</t>
  </si>
  <si>
    <t>mmu-miR-205-3p</t>
  </si>
  <si>
    <t>mmu-miR-542-3p</t>
  </si>
  <si>
    <t>mmu-miR-574-5p</t>
  </si>
  <si>
    <t>mmu-miR-3076-3p</t>
  </si>
  <si>
    <t>mmu-miR-7046-5p</t>
  </si>
  <si>
    <t>mmu-miR-6989-3p</t>
  </si>
  <si>
    <t>mmu-miR-6923-5p</t>
  </si>
  <si>
    <t>mmu-miR-362-3p</t>
  </si>
  <si>
    <t>mmu-miR-7a-5p</t>
  </si>
  <si>
    <t>mmu-miR-7681-5p</t>
  </si>
  <si>
    <t>mmu-miR-7658-3p</t>
  </si>
  <si>
    <t>mmu-miR-449a-5p</t>
  </si>
  <si>
    <t>mmu-miR-541-5p</t>
  </si>
  <si>
    <t>mmu-miR-6963-5p</t>
  </si>
  <si>
    <t>mmu-miR-6930-5p</t>
  </si>
  <si>
    <t>mmu-miR-6516-3p</t>
  </si>
  <si>
    <t>mmu-miR-6911-3p</t>
  </si>
  <si>
    <t>mmu-miR-6910-5p</t>
  </si>
  <si>
    <t>mmu-miR-6961-5p</t>
  </si>
  <si>
    <t>mmu-miR-27b-5p</t>
  </si>
  <si>
    <t>mmu-miR-17-5p</t>
  </si>
  <si>
    <t>mmu-miR-16-2-3p</t>
  </si>
  <si>
    <t>mmu-miR-1306-3p</t>
  </si>
  <si>
    <t>mmu-miR-329-3p</t>
  </si>
  <si>
    <t>mmu-miR-6978-3p</t>
  </si>
  <si>
    <t>mmu-miR-802-5p</t>
  </si>
  <si>
    <t>mmu-miR-8093</t>
  </si>
  <si>
    <t>mmu-miR-3060-3p</t>
  </si>
  <si>
    <t>mmu-miR-106a-5p</t>
  </si>
  <si>
    <t>mmu-miR-434-5p</t>
  </si>
  <si>
    <t>mmu-miR-7086-3p</t>
  </si>
  <si>
    <t>mmu-miR-182-3p</t>
  </si>
  <si>
    <t>mmu-miR-7067-3p</t>
  </si>
  <si>
    <t>mmu-miR-875-5p</t>
  </si>
  <si>
    <t>mmu-miR-181a-5p</t>
  </si>
  <si>
    <t>mmu-miR-5119</t>
  </si>
  <si>
    <t>mmu-miR-3082-3p</t>
  </si>
  <si>
    <t>mmu-miR-1938</t>
  </si>
  <si>
    <t>mmu-miR-297b-5p</t>
  </si>
  <si>
    <t>mmu-miR-673-3p</t>
  </si>
  <si>
    <t>mmu-miR-7010-5p</t>
  </si>
  <si>
    <t>mmu-miR-466h-5p</t>
  </si>
  <si>
    <t>mmu-miR-9-3p</t>
  </si>
  <si>
    <t>mmu-miR-10b-3p</t>
  </si>
  <si>
    <t>mmu-miR-181c-3p</t>
  </si>
  <si>
    <t>mmu-miR-1946a</t>
  </si>
  <si>
    <t>mmu-miR-1946b</t>
  </si>
  <si>
    <t>mmu-miR-218-5p</t>
  </si>
  <si>
    <t>mmu-miR-380-3p</t>
  </si>
  <si>
    <t>mmu-miR-9769-3p</t>
  </si>
  <si>
    <t>mmu-miR-92a-3p</t>
  </si>
  <si>
    <t>mmu-miR-382-5p</t>
  </si>
  <si>
    <t>mmu-miR-26a-2-3p</t>
  </si>
  <si>
    <t>mmu-miR-3474</t>
  </si>
  <si>
    <t>mmu-miR-744-3p</t>
  </si>
  <si>
    <t>mmu-miR-1943-3p</t>
  </si>
  <si>
    <t>mmu-miR-18a-5p</t>
  </si>
  <si>
    <t>mmu-miR-1932</t>
  </si>
  <si>
    <t>mmu-miR-676-3p</t>
  </si>
  <si>
    <t>mmu-miR-7068-3p</t>
  </si>
  <si>
    <t>mmu-miR-6924-5p</t>
  </si>
  <si>
    <t>mmu-miR-301b-3p</t>
  </si>
  <si>
    <t>mmu-miR-1190</t>
  </si>
  <si>
    <t>mmu-miR-7001-3p</t>
  </si>
  <si>
    <t>mmu-let-7g-5p</t>
  </si>
  <si>
    <t>mmu-let-7e-5p</t>
  </si>
  <si>
    <t>mmu-miR-7660-3p</t>
  </si>
  <si>
    <t>mmu-miR-6922-5p</t>
  </si>
  <si>
    <t>mmu-miR-129-2-3p</t>
  </si>
  <si>
    <t>mmu-miR-181a-1-3p</t>
  </si>
  <si>
    <t>mmu-miR-134-3p</t>
  </si>
  <si>
    <t>mmu-miR-7687-3p</t>
  </si>
  <si>
    <t>mmu-miR-346-5p</t>
  </si>
  <si>
    <t>mmu-miR-6911-5p</t>
  </si>
  <si>
    <t>mmu-miR-320-5p</t>
  </si>
  <si>
    <t>mmu-miR-7013-3p</t>
  </si>
  <si>
    <t>mmu-miR-5107-5p</t>
  </si>
  <si>
    <t>mmu-miR-6540-3p</t>
  </si>
  <si>
    <t>mmu-miR-6974-3p</t>
  </si>
  <si>
    <t>mmu-miR-466i-3p</t>
  </si>
  <si>
    <t>mmu-miR-5116</t>
  </si>
  <si>
    <t>mmu-miR-133a-3p</t>
  </si>
  <si>
    <t>mmu-miR-7680-3p</t>
  </si>
  <si>
    <t>mmu-miR-7b-5p</t>
  </si>
  <si>
    <t>mmu-let-7a-1-3p</t>
  </si>
  <si>
    <t>mmu-miR-122-3p</t>
  </si>
  <si>
    <t>mmu-miR-7650-5p</t>
  </si>
  <si>
    <t>mmu-miR-708-5p</t>
  </si>
  <si>
    <t>mmu-miR-324-3p</t>
  </si>
  <si>
    <t>mmu-let-7c-2-3p</t>
  </si>
  <si>
    <t>mmu-miR-879-5p</t>
  </si>
  <si>
    <t>mmu-miR-330-3p</t>
  </si>
  <si>
    <t>mmu-miR-7651-5p</t>
  </si>
  <si>
    <t>mmu-miR-135a-1-3p</t>
  </si>
  <si>
    <t>mmu-miR-296-3p</t>
  </si>
  <si>
    <t>mmu-miR-224-5p</t>
  </si>
  <si>
    <t>mmu-miR-7093-3p</t>
  </si>
  <si>
    <t>mmu-miR-1954</t>
  </si>
  <si>
    <t>mmu-miR-30d-3p</t>
  </si>
  <si>
    <t>mmu-miR-7670-3p</t>
  </si>
  <si>
    <t>mmu-miR-378a-5p</t>
  </si>
  <si>
    <t>mmu-miR-363-5p</t>
  </si>
  <si>
    <t>mmu-miR-1968-3p</t>
  </si>
  <si>
    <t>mmu-miR-293-3p</t>
  </si>
  <si>
    <t>mmu-miR-295-3p</t>
  </si>
  <si>
    <t>mmu-miR-6946-5p</t>
  </si>
  <si>
    <t>mmu-miR-219a-1-3p</t>
  </si>
  <si>
    <t>mmu-miR-326-3p</t>
  </si>
  <si>
    <t>mmu-miR-344-3p</t>
  </si>
  <si>
    <t>mmu-miR-30e-3p</t>
  </si>
  <si>
    <t>mmu-miR-467e-5p</t>
  </si>
  <si>
    <t>mmu-miR-6933-5p</t>
  </si>
  <si>
    <t>mmu-miR-1970</t>
  </si>
  <si>
    <t>mmu-miR-881-3p</t>
  </si>
  <si>
    <t>mmu-miR-205-5p</t>
  </si>
  <si>
    <t>mmu-miR-345-3p</t>
  </si>
  <si>
    <t>mmu-miR-139-5p</t>
  </si>
  <si>
    <t>mmu-miR-7647-5p</t>
  </si>
  <si>
    <t>mmu-miR-7091-5p</t>
  </si>
  <si>
    <t>mmu-miR-3087-5p</t>
  </si>
  <si>
    <t>mmu-miR-540-3p</t>
  </si>
  <si>
    <t>mmu-miR-1956</t>
  </si>
  <si>
    <t>mmu-miR-33-5p</t>
  </si>
  <si>
    <t>mmu-miR-191-3p</t>
  </si>
  <si>
    <t>mmu-miR-690</t>
  </si>
  <si>
    <t>mmu-miR-7059-5p</t>
  </si>
  <si>
    <t>mmu-miR-3070-5p</t>
  </si>
  <si>
    <t>mmu-miR-7019-5p</t>
  </si>
  <si>
    <t>mmu-miR-7074-5p</t>
  </si>
  <si>
    <t>mmu-miR-141-3p</t>
  </si>
  <si>
    <t>mmu-miR-466b-5p</t>
  </si>
  <si>
    <t>mmu-miR-466o-5p</t>
  </si>
  <si>
    <t>mmu-miR-7049-5p</t>
  </si>
  <si>
    <t>mmu-miR-505-5p</t>
  </si>
  <si>
    <t>mmu-miR-192-5p</t>
  </si>
  <si>
    <t>mmu-miR-122-5p</t>
  </si>
  <si>
    <t>mmu-miR-28c</t>
  </si>
  <si>
    <t>mmu-miR-543-5p</t>
  </si>
  <si>
    <t>mmu-miR-6993-5p</t>
  </si>
  <si>
    <t>mmu-miR-6900-3p</t>
  </si>
  <si>
    <t>mmu-miR-674-5p</t>
  </si>
  <si>
    <t>mmu-miR-6944-3p</t>
  </si>
  <si>
    <t>mmu-miR-3097-3p</t>
  </si>
  <si>
    <t>mmu-miR-378b</t>
  </si>
  <si>
    <t>mmu-miR-212-3p</t>
  </si>
  <si>
    <t>mmu-miR-216b-3p</t>
  </si>
  <si>
    <t>mmu-miR-16-5p</t>
  </si>
  <si>
    <t>mmu-miR-7053-5p</t>
  </si>
  <si>
    <t>mmu-miR-7052-5p</t>
  </si>
  <si>
    <t>mmu-miR-483-3p</t>
  </si>
  <si>
    <t>mmu-miR-3064-5p</t>
  </si>
  <si>
    <t>mmu-miR-5114</t>
  </si>
  <si>
    <t>mmu-miR-3066-3p</t>
  </si>
  <si>
    <t>mmu-miR-7676-3p</t>
  </si>
  <si>
    <t>mmu-miR-290a-5p</t>
  </si>
  <si>
    <t>mmu-miR-3544-3p</t>
  </si>
  <si>
    <t>mmu-miR-675-5p</t>
  </si>
  <si>
    <t>mmu-miR-1933-3p</t>
  </si>
  <si>
    <t>mmu-miR-6546-5p</t>
  </si>
  <si>
    <t>mmu-miR-195a-5p</t>
  </si>
  <si>
    <t>mmu-miR-300-3p</t>
  </si>
  <si>
    <t>mmu-miR-32-5p</t>
  </si>
  <si>
    <t>mmu-miR-5710</t>
  </si>
  <si>
    <t>mmu-miR-3473e</t>
  </si>
  <si>
    <t>mmu-miR-3077-3p</t>
  </si>
  <si>
    <t>mmu-miR-598-3p</t>
  </si>
  <si>
    <t>mmu-miR-3473b</t>
  </si>
  <si>
    <t>mmu-miR-701-5p</t>
  </si>
  <si>
    <t>mmu-miR-7a-2-3p</t>
  </si>
  <si>
    <t>mmu-miR-700-5p</t>
  </si>
  <si>
    <t>mmu-miR-1a-1-5p</t>
  </si>
  <si>
    <t>mmu-miR-1967</t>
  </si>
  <si>
    <t>mmu-miR-1947-5p</t>
  </si>
  <si>
    <t>mmu-miR-497a-5p</t>
  </si>
  <si>
    <t>mmu-miR-6977-5p</t>
  </si>
  <si>
    <t>mmu-miR-18b-5p</t>
  </si>
  <si>
    <t>mmu-miR-7036b-5p</t>
  </si>
  <si>
    <t>mmu-miR-107-3p</t>
  </si>
  <si>
    <t>mmu-miR-1941-5p</t>
  </si>
  <si>
    <t>mmu-miR-3062-5p</t>
  </si>
  <si>
    <t>mmu-miR-494-5p</t>
  </si>
  <si>
    <t>mmu-miR-7056-5p</t>
  </si>
  <si>
    <t>mmu-miR-7080-3p</t>
  </si>
  <si>
    <t>mmu-miR-7652-5p</t>
  </si>
  <si>
    <t>mmu-miR-7088-3p</t>
  </si>
  <si>
    <t>mmu-miR-30e-5p</t>
  </si>
  <si>
    <t>mmu-miR-493-5p</t>
  </si>
  <si>
    <t>mmu-miR-8097</t>
  </si>
  <si>
    <t>mmu-miR-7087-5p</t>
  </si>
  <si>
    <t>mmu-miR-136-5p</t>
  </si>
  <si>
    <t>mmu-miR-8102</t>
  </si>
  <si>
    <t>mmu-miR-7063-5p</t>
  </si>
  <si>
    <t>mmu-miR-1934-5p</t>
  </si>
  <si>
    <t>mmu-miR-1945</t>
  </si>
  <si>
    <t>mmu-miR-7017-5p</t>
  </si>
  <si>
    <t>mmu-miR-135a-5p</t>
  </si>
  <si>
    <t>mmu-miR-199b-5p</t>
  </si>
  <si>
    <t>mmu-miR-27a-5p</t>
  </si>
  <si>
    <t>mmu-miR-7042-5p</t>
  </si>
  <si>
    <t>mmu-miR-1982-3p</t>
  </si>
  <si>
    <t>mmu-miR-770-5p</t>
  </si>
  <si>
    <t>mmu-miR-3074-1-3p</t>
  </si>
  <si>
    <t>mmu-miR-7011-3p</t>
  </si>
  <si>
    <t>mmu-miR-369-5p</t>
  </si>
  <si>
    <t>mmu-miR-194-5p</t>
  </si>
  <si>
    <t>mmu-miR-672-5p</t>
  </si>
  <si>
    <t>mmu-miR-7016-3p</t>
  </si>
  <si>
    <t>mmu-miR-3473d</t>
  </si>
  <si>
    <t>mmu-miR-25-3p</t>
  </si>
  <si>
    <t>mmu-miR-6960-5p</t>
  </si>
  <si>
    <t>mmu-miR-7079-5p</t>
  </si>
  <si>
    <t>mmu-miR-532-3p</t>
  </si>
  <si>
    <t>mmu-miR-6896-5p</t>
  </si>
  <si>
    <t>mmu-let-7g-3p</t>
  </si>
  <si>
    <t>mmu-miR-466c-5p</t>
  </si>
  <si>
    <t>mmu-miR-7070-5p</t>
  </si>
  <si>
    <t>mmu-miR-466p-5p</t>
  </si>
  <si>
    <t>mmu-miR-673-5p</t>
  </si>
  <si>
    <t>mmu-miR-20a-5p</t>
  </si>
  <si>
    <t>mmu-miR-151-5p</t>
  </si>
  <si>
    <t>mmu-miR-483-5p</t>
  </si>
  <si>
    <t>mmu-miR-6939-3p</t>
  </si>
  <si>
    <t>mmu-miR-103-3p</t>
  </si>
  <si>
    <t>mmu-miR-322-5p</t>
  </si>
  <si>
    <t>mmu-miR-1193-5p</t>
  </si>
  <si>
    <t>mmu-miR-299a-3p</t>
  </si>
  <si>
    <t>mmu-miR-7659-5p</t>
  </si>
  <si>
    <t>mmu-miR-384-3p</t>
  </si>
  <si>
    <t>mmu-miR-1247-5p</t>
  </si>
  <si>
    <t>mmu-miR-6947-5p</t>
  </si>
  <si>
    <t>mmu-miR-3068-5p</t>
  </si>
  <si>
    <t>mmu-miR-7004-5p</t>
  </si>
  <si>
    <t>mmu-miR-7043-3p</t>
  </si>
  <si>
    <t>mmu-miR-6932-3p</t>
  </si>
  <si>
    <t>mmu-miR-6979-3p</t>
  </si>
  <si>
    <t>mmu-miR-8116</t>
  </si>
  <si>
    <t>mmu-miR-501-5p</t>
  </si>
  <si>
    <t>mmu-miR-484</t>
  </si>
  <si>
    <t>mmu-miR-3095-5p</t>
  </si>
  <si>
    <t>mmu-miR-6972-3p</t>
  </si>
  <si>
    <t>mmu-miR-7053-3p</t>
  </si>
  <si>
    <t>mmu-miR-7085-3p</t>
  </si>
  <si>
    <t>mmu-miR-7674-5p</t>
  </si>
  <si>
    <t>mmu-miR-20a-3p</t>
  </si>
  <si>
    <t>mmu-miR-212-5p</t>
  </si>
  <si>
    <t>mmu-miR-376b-5p</t>
  </si>
  <si>
    <t>mmu-miR-7001-5p</t>
  </si>
  <si>
    <t>mmu-miR-7079-3p</t>
  </si>
  <si>
    <t>mmu-miR-874-3p</t>
  </si>
  <si>
    <t>mmu-miR-191-5p</t>
  </si>
  <si>
    <t>mmu-miR-194-2-3p</t>
  </si>
  <si>
    <t>mmu-miR-378a-3p</t>
  </si>
  <si>
    <t>mmu-miR-184-5p</t>
  </si>
  <si>
    <t>mmu-miR-34a-5p</t>
  </si>
  <si>
    <t>mmu-miR-488-3p</t>
  </si>
  <si>
    <t>mmu-miR-3470a</t>
  </si>
  <si>
    <t>mmu-miR-291a-3p</t>
  </si>
  <si>
    <t>mmu-miR-7093-5p</t>
  </si>
  <si>
    <t>mmu-miR-743a-5p</t>
  </si>
  <si>
    <t>mmu-miR-743b-5p</t>
  </si>
  <si>
    <t>mmu-miR-653-5p</t>
  </si>
  <si>
    <t>mmu-miR-6943-5p</t>
  </si>
  <si>
    <t>mmu-miR-6966-5p</t>
  </si>
  <si>
    <t>mmu-miR-7048-3p</t>
  </si>
  <si>
    <t>mmu-miR-7673-5p</t>
  </si>
  <si>
    <t>mmu-miR-7073-5p</t>
  </si>
  <si>
    <t>mmu-miR-3074-5p</t>
  </si>
  <si>
    <t>mmu-miR-411-5p</t>
  </si>
  <si>
    <t>mmu-miR-93-3p</t>
  </si>
  <si>
    <t>mmu-miR-106b-3p</t>
  </si>
  <si>
    <t>mmu-miR-7227-3p</t>
  </si>
  <si>
    <t>mmu-miR-7119-3p</t>
  </si>
  <si>
    <t>mmu-miR-320-3p</t>
  </si>
  <si>
    <t>mmu-miR-363-3p</t>
  </si>
  <si>
    <t>mmu-miR-505-3p</t>
  </si>
  <si>
    <t>mmu-miR-30c-2-3p</t>
  </si>
  <si>
    <t>mmu-miR-190b-3p</t>
  </si>
  <si>
    <t>mmu-miR-219b-5p</t>
  </si>
  <si>
    <t>mmu-miR-3061-5p</t>
  </si>
  <si>
    <t>mmu-miR-3547-3p</t>
  </si>
  <si>
    <t>mmu-miR-466f</t>
  </si>
  <si>
    <t>mmu-miR-466f-5p</t>
  </si>
  <si>
    <t>mmu-miR-675-3p</t>
  </si>
  <si>
    <t>mmu-miR-6901-5p</t>
  </si>
  <si>
    <t>mmu-miR-6997-5p</t>
  </si>
  <si>
    <t>mmu-miR-7065-3p</t>
  </si>
  <si>
    <t>mmu-miR-7086-5p</t>
  </si>
  <si>
    <t>mmu-miR-1843a-3p</t>
  </si>
  <si>
    <t>mmu-miR-24-2-5p</t>
  </si>
  <si>
    <t>mmu-miR-3103-5p</t>
  </si>
  <si>
    <t>mmu-miR-466f-3p</t>
  </si>
  <si>
    <t>mmu-miR-335-3p</t>
  </si>
  <si>
    <t>mmu-miR-7670-5p</t>
  </si>
  <si>
    <t>mmu-miR-101a-3p</t>
  </si>
  <si>
    <t>mmu-miR-5622-3p</t>
  </si>
  <si>
    <t>mmu-miR-3057-5p</t>
  </si>
  <si>
    <t>mmu-miR-433-3p</t>
  </si>
  <si>
    <t>mmu-miR-7685-3p</t>
  </si>
  <si>
    <t>mmu-miR-6540-5p</t>
  </si>
  <si>
    <t>mmu-miR-342-5p</t>
  </si>
  <si>
    <t>mmu-miR-143-3p</t>
  </si>
  <si>
    <t>mmu-miR-487b-3p</t>
  </si>
  <si>
    <t>mmu-miR-24-3p</t>
  </si>
  <si>
    <t>mmu-miR-7028-5p</t>
  </si>
  <si>
    <t>mmu-miR-3970</t>
  </si>
  <si>
    <t>mmu-miR-654-3p</t>
  </si>
  <si>
    <t>mmu-miR-5709-5p</t>
  </si>
  <si>
    <t>mmu-miR-3110-5p</t>
  </si>
  <si>
    <t>mmu-miR-6994-3p</t>
  </si>
  <si>
    <t>mmu-miR-6967-5p</t>
  </si>
  <si>
    <t>mmu-miR-5108</t>
  </si>
  <si>
    <t>mmu-miR-6964-3p</t>
  </si>
  <si>
    <t>mmu-miR-7059-3p</t>
  </si>
  <si>
    <t>mmu-miR-7089-3p</t>
  </si>
  <si>
    <t>mmu-miR-149-3p</t>
  </si>
  <si>
    <t>mmu-miR-542-5p</t>
  </si>
  <si>
    <t>mmu-miR-338-5p</t>
  </si>
  <si>
    <t>mmu-miR-872-5p</t>
  </si>
  <si>
    <t>mmu-miR-15a-5p</t>
  </si>
  <si>
    <t>mmu-miR-31-5p</t>
  </si>
  <si>
    <t>mmu-miR-381-3p</t>
  </si>
  <si>
    <t>mmu-miR-370-5p</t>
  </si>
  <si>
    <t>mmu-miR-127-5p</t>
  </si>
  <si>
    <t>mmu-miR-129b-3p</t>
  </si>
  <si>
    <t>mmu-miR-1969</t>
  </si>
  <si>
    <t>mmu-miR-3112-5p</t>
  </si>
  <si>
    <t>mmu-miR-376a-5p</t>
  </si>
  <si>
    <t>mmu-miR-5134-5p</t>
  </si>
  <si>
    <t>mmu-miR-6909-3p</t>
  </si>
  <si>
    <t>mmu-miR-6959-3p</t>
  </si>
  <si>
    <t>mmu-miR-7063-3p</t>
  </si>
  <si>
    <t>mmu-miR-7649-5p</t>
  </si>
  <si>
    <t>mmu-miR-3058-5p</t>
  </si>
  <si>
    <t>mmu-miR-6395</t>
  </si>
  <si>
    <t>mmu-miR-7673-3p</t>
  </si>
  <si>
    <t>mmu-miR-935</t>
  </si>
  <si>
    <t>mmu-miR-5110</t>
  </si>
  <si>
    <t>mmu-miR-6984-5p</t>
  </si>
  <si>
    <t>mmu-miR-7090-3p</t>
  </si>
  <si>
    <t>mmu-miR-6903-3p</t>
  </si>
  <si>
    <t>mmu-miR-3061-3p</t>
  </si>
  <si>
    <t>mmu-miR-7671-3p</t>
  </si>
  <si>
    <t>mmu-miR-409-5p</t>
  </si>
  <si>
    <t>mmu-miR-219a-2-3p</t>
  </si>
  <si>
    <t>mmu-miR-138-2-3p</t>
  </si>
  <si>
    <t>mmu-miR-1971</t>
  </si>
  <si>
    <t>mmu-miR-132-5p</t>
  </si>
  <si>
    <t>mmu-miR-6987-5p</t>
  </si>
  <si>
    <t>mmu-miR-378c</t>
  </si>
  <si>
    <t>mmu-miR-6981-5p</t>
  </si>
  <si>
    <t>mmu-miR-101c</t>
  </si>
  <si>
    <t>mmu-miR-370-3p</t>
  </si>
  <si>
    <t>mmu-miR-6922-3p</t>
  </si>
  <si>
    <t>mmu-miR-184-3p</t>
  </si>
  <si>
    <t>mmu-miR-6976-5p</t>
  </si>
  <si>
    <t>mmu-miR-204-3p</t>
  </si>
  <si>
    <t>mmu-miR-150-5p</t>
  </si>
  <si>
    <t>mmu-miR-183-5p</t>
  </si>
  <si>
    <t>mmu-miR-30a-5p</t>
  </si>
  <si>
    <t>mmu-miR-376c-3p</t>
  </si>
  <si>
    <t>mmu-miR-200c-3p</t>
  </si>
  <si>
    <t>mmu-miR-7020-5p</t>
  </si>
  <si>
    <t>mmu-miR-3081-5p</t>
  </si>
  <si>
    <t>mmu-miR-7674-3p</t>
  </si>
  <si>
    <t>mmu-miR-132-3p</t>
  </si>
  <si>
    <t>mmu-miR-667-5p</t>
  </si>
  <si>
    <t>mmu-miR-182-5p</t>
  </si>
  <si>
    <t>mmu-miR-504-5p</t>
  </si>
  <si>
    <t>mmu-let-7e-3p</t>
  </si>
  <si>
    <t>mmu-miR-301a-5p</t>
  </si>
  <si>
    <t>mmu-miR-216a-5p</t>
  </si>
  <si>
    <t>mmu-miR-7667-5p</t>
  </si>
  <si>
    <t>mmu-miR-365-1-5p</t>
  </si>
  <si>
    <t>mmu-miR-7682-3p</t>
  </si>
  <si>
    <t>mmu-miR-125a-3p</t>
  </si>
  <si>
    <t>mmu-miR-193a-3p</t>
  </si>
  <si>
    <t>mmu-miR-1948-5p</t>
  </si>
  <si>
    <t>mmu-miR-299a-5p</t>
  </si>
  <si>
    <t>mmu-miR-3078-5p</t>
  </si>
  <si>
    <t>mmu-miR-3569-5p</t>
  </si>
  <si>
    <t>mmu-miR-377-3p</t>
  </si>
  <si>
    <t>mmu-miR-449a-3p</t>
  </si>
  <si>
    <t>mmu-miR-7089-5p</t>
  </si>
  <si>
    <t>mmu-miR-7118-5p</t>
  </si>
  <si>
    <t>mmu-miR-7681-3p</t>
  </si>
  <si>
    <t>mmu-miR-802-3p</t>
  </si>
  <si>
    <t>mmu-miR-8090</t>
  </si>
  <si>
    <t>mmu-miR-451a</t>
  </si>
  <si>
    <t>mmu-miR-181c-5p</t>
  </si>
  <si>
    <t>mmu-miR-466k</t>
  </si>
  <si>
    <t>mmu-miR-6955-3p</t>
  </si>
  <si>
    <t>mmu-miR-7668-3p</t>
  </si>
  <si>
    <t>mmu-miR-540-5p</t>
  </si>
  <si>
    <t>mmu-miR-490-3p</t>
  </si>
  <si>
    <t>mmu-miR-181d-3p</t>
  </si>
  <si>
    <t>mmu-miR-5104</t>
  </si>
  <si>
    <t>mmu-miR-6537-3p</t>
  </si>
  <si>
    <t>mmu-miR-679-3p</t>
  </si>
  <si>
    <t>mmu-miR-1198-3p</t>
  </si>
  <si>
    <t>mmu-miR-5130</t>
  </si>
  <si>
    <t>mmu-miR-6998-3p</t>
  </si>
  <si>
    <t>mmu-miR-6967-3p</t>
  </si>
  <si>
    <t>mmu-miR-6958-5p</t>
  </si>
  <si>
    <t>mmu-miR-7023-5p</t>
  </si>
  <si>
    <t>mmu-miR-7034-5p</t>
  </si>
  <si>
    <t>mmu-miR-7668-5p</t>
  </si>
  <si>
    <t>mmu-miR-7677-3p</t>
  </si>
  <si>
    <t>mmu-miR-7060-5p</t>
  </si>
  <si>
    <t>mmu-miR-7117-5p</t>
  </si>
  <si>
    <t>mmu-miR-7091-3p</t>
  </si>
  <si>
    <t>mmu-miR-148a-3p</t>
  </si>
  <si>
    <t>mmu-miR-7024-5p</t>
  </si>
  <si>
    <t>mmu-miR-325-5p</t>
  </si>
  <si>
    <t>mmu-miR-547-3p</t>
  </si>
  <si>
    <t>mmu-miR-5627-3p</t>
  </si>
  <si>
    <t>mmu-miR-5126</t>
  </si>
  <si>
    <t>mmu-miR-181b-5p</t>
  </si>
  <si>
    <t>mmu-miR-7078-5p</t>
  </si>
  <si>
    <t>mmu-miR-215-5p</t>
  </si>
  <si>
    <t>mmu-miR-351-3p</t>
  </si>
  <si>
    <t>mmu-miR-331-3p</t>
  </si>
  <si>
    <t>mmu-miR-6959-5p</t>
  </si>
  <si>
    <t>mmu-miR-3470b</t>
  </si>
  <si>
    <t>mmu-miR-3069-3p</t>
  </si>
  <si>
    <t>mmu-miR-5620-5p</t>
  </si>
  <si>
    <t>mmu-miR-532-5p</t>
  </si>
  <si>
    <t>mmu-miR-5129-3p</t>
  </si>
  <si>
    <t>mmu-miR-10b-5p</t>
  </si>
  <si>
    <t>mmu-miR-5615-5p</t>
  </si>
  <si>
    <t>mmu-miR-125b-2-3p</t>
  </si>
  <si>
    <t>mmu-miR-5107-3p</t>
  </si>
  <si>
    <t>mmu-miR-450a-1-3p</t>
  </si>
  <si>
    <t>mmu-miR-1936</t>
  </si>
  <si>
    <t>mmu-miR-7061-5p</t>
  </si>
  <si>
    <t>mmu-miR-503-3p</t>
  </si>
  <si>
    <t>mmu-miR-22-5p</t>
  </si>
  <si>
    <t>mmu-miR-141-5p</t>
  </si>
  <si>
    <t>mmu-miR-92a-2-5p</t>
  </si>
  <si>
    <t>mmu-miR-207</t>
  </si>
  <si>
    <t>mmu-miR-200b-3p</t>
  </si>
  <si>
    <t>mmu-let-7a-2-3p</t>
  </si>
  <si>
    <t>mmu-miR-1258-3p</t>
  </si>
  <si>
    <t>mmu-miR-208b-3p</t>
  </si>
  <si>
    <t>mmu-miR-29b-2-5p</t>
  </si>
  <si>
    <t>mmu-miR-3065-5p</t>
  </si>
  <si>
    <t>mmu-miR-3109-3p</t>
  </si>
  <si>
    <t>mmu-miR-32-3p</t>
  </si>
  <si>
    <t>mmu-miR-466e-5p</t>
  </si>
  <si>
    <t>mmu-miR-504-3p</t>
  </si>
  <si>
    <t>mmu-miR-5622-5p</t>
  </si>
  <si>
    <t>mmu-miR-6937-3p</t>
  </si>
  <si>
    <t>mmu-miR-6946-3p</t>
  </si>
  <si>
    <t>mmu-miR-7009-5p</t>
  </si>
  <si>
    <t>mmu-miR-7011-5p</t>
  </si>
  <si>
    <t>mmu-miR-880-3p</t>
  </si>
  <si>
    <t>mmu-miR-29b-1-5p</t>
  </si>
  <si>
    <t>mmu-miR-6918-5p</t>
  </si>
  <si>
    <t>mmu-miR-24-1-5p</t>
  </si>
  <si>
    <t>mmu-miR-1198-5p</t>
  </si>
  <si>
    <t>mmu-miR-29c-3p</t>
  </si>
  <si>
    <t>mmu-miR-450b-3p</t>
  </si>
  <si>
    <t>mmu-miR-511-5p</t>
  </si>
  <si>
    <t>mmu-miR-493-3p</t>
  </si>
  <si>
    <t>mmu-miR-7237-3p</t>
  </si>
  <si>
    <t>mmu-miR-154-5p</t>
  </si>
  <si>
    <t>mmu-miR-106b-5p</t>
  </si>
  <si>
    <t>mmu-miR-1247-3p</t>
  </si>
  <si>
    <t>mmu-miR-467c-3p</t>
  </si>
  <si>
    <t>mmu-miR-467e-3p</t>
  </si>
  <si>
    <t>mmu-miR-5616-3p</t>
  </si>
  <si>
    <t>mmu-miR-712-3p</t>
  </si>
  <si>
    <t>mmu-miR-216b-5p</t>
  </si>
  <si>
    <t>mmu-miR-3058-3p</t>
  </si>
  <si>
    <t>mmu-miR-340-5p</t>
  </si>
  <si>
    <t>mmu-miR-361-3p</t>
  </si>
  <si>
    <t>mmu-miR-26a-5p</t>
  </si>
  <si>
    <t>mmu-miR-106a-3p</t>
  </si>
  <si>
    <t>mmu-miR-1199-5p</t>
  </si>
  <si>
    <t>mmu-miR-135b-3p</t>
  </si>
  <si>
    <t>mmu-miR-302c-3p</t>
  </si>
  <si>
    <t>mmu-miR-465a-3p</t>
  </si>
  <si>
    <t>mmu-miR-465b-3p</t>
  </si>
  <si>
    <t>mmu-miR-465c-3p</t>
  </si>
  <si>
    <t>mmu-miR-5125</t>
  </si>
  <si>
    <t>mmu-miR-669b-3p</t>
  </si>
  <si>
    <t>mmu-miR-6931-3p</t>
  </si>
  <si>
    <t>mmu-miR-6968-3p</t>
  </si>
  <si>
    <t>mmu-miR-7023-3p</t>
  </si>
  <si>
    <t>mmu-miR-741-3p</t>
  </si>
  <si>
    <t>mmu-miR-7647-3p</t>
  </si>
  <si>
    <t>mmu-miR-7678-3p</t>
  </si>
  <si>
    <t>mmu-miR-325-3p</t>
  </si>
  <si>
    <t>mmu-miR-148b-5p</t>
  </si>
  <si>
    <t>mmu-miR-6976-3p</t>
  </si>
  <si>
    <t>mmu-miR-140-3p</t>
  </si>
  <si>
    <t>mmu-miR-143-5p</t>
  </si>
  <si>
    <t>mmu-miR-6970-3p</t>
  </si>
  <si>
    <t>mmu-miR-7672-5p</t>
  </si>
  <si>
    <t>mmu-miR-501-3p</t>
  </si>
  <si>
    <t>mmu-miR-412-5p</t>
  </si>
  <si>
    <t>mmu-miR-1950</t>
  </si>
  <si>
    <t>mmu-miR-8094</t>
  </si>
  <si>
    <t>mmu-miR-539-5p</t>
  </si>
  <si>
    <t>mmu-miR-5113</t>
  </si>
  <si>
    <t>mmu-miR-7665-5p</t>
  </si>
  <si>
    <t>mmu-miR-6969-3p</t>
  </si>
  <si>
    <t>mmu-miR-188-5p</t>
  </si>
  <si>
    <t>mmu-miR-1231-5p</t>
  </si>
  <si>
    <t>mmu-miR-5121</t>
  </si>
  <si>
    <t>mmu-miR-758-3p</t>
  </si>
  <si>
    <t>mmu-miR-6915-5p</t>
  </si>
  <si>
    <t>mmu-miR-7007-5p</t>
  </si>
  <si>
    <t>mmu-miR-5129-5p</t>
  </si>
  <si>
    <t>mmu-miR-669e-5p</t>
  </si>
  <si>
    <t>mmu-miR-7661-3p</t>
  </si>
  <si>
    <t>mmu-miR-196a-1-3p</t>
  </si>
  <si>
    <t>mmu-miR-196b-5p</t>
  </si>
  <si>
    <t>mmu-miR-6516-5p</t>
  </si>
  <si>
    <t>mmu-miR-7212-5p</t>
  </si>
  <si>
    <t>mmu-let-7k</t>
  </si>
  <si>
    <t>mmu-miR-133a-5p</t>
  </si>
  <si>
    <t>mmu-miR-18a-3p</t>
  </si>
  <si>
    <t>mmu-miR-7656-3p</t>
  </si>
  <si>
    <t>mmu-miR-1951</t>
  </si>
  <si>
    <t>mmu-miR-592-5p</t>
  </si>
  <si>
    <t>mmu-miR-15a-3p</t>
  </si>
  <si>
    <t>mmu-miR-187-5p</t>
  </si>
  <si>
    <t>mmu-miR-6943-3p</t>
  </si>
  <si>
    <t>mmu-miR-467d-5p</t>
  </si>
  <si>
    <t>mmu-miR-5128</t>
  </si>
  <si>
    <t>mmu-miR-6418-3p</t>
  </si>
  <si>
    <t>mmu-miR-7048-5p</t>
  </si>
  <si>
    <t>mmu-miR-144-3p</t>
  </si>
  <si>
    <t>mmu-miR-5123</t>
  </si>
  <si>
    <t>mmu-miR-126a-3p</t>
  </si>
  <si>
    <t>mmu-miR-770-3p</t>
  </si>
  <si>
    <t>mmu-miR-6945-3p</t>
  </si>
  <si>
    <t>mmu-miR-338-3p</t>
  </si>
  <si>
    <t>mmu-miR-128-3p</t>
  </si>
  <si>
    <t>mmu-miR-693-3p</t>
  </si>
  <si>
    <t>mmu-miR-450a-5p</t>
  </si>
  <si>
    <t>mmu-miR-7115-5p</t>
  </si>
  <si>
    <t>mmu-miR-6952-3p</t>
  </si>
  <si>
    <t>mmu-miR-450a-2-3p</t>
  </si>
  <si>
    <t>mmu-miR-5132-3p</t>
  </si>
  <si>
    <t>mmu-miR-3105-3p</t>
  </si>
  <si>
    <t>mmu-miR-8118</t>
  </si>
  <si>
    <t>mmu-miR-6971-5p</t>
  </si>
  <si>
    <t>mmu-miR-3080-5p</t>
  </si>
  <si>
    <t>mmu-miR-8098</t>
  </si>
  <si>
    <t>mmu-miR-323-3p</t>
  </si>
  <si>
    <t>mmu-miR-384-5p</t>
  </si>
  <si>
    <t>mmu-miR-1197-3p</t>
  </si>
  <si>
    <t>mmu-miR-300-5p</t>
  </si>
  <si>
    <t>mmu-miR-99a-3p</t>
  </si>
  <si>
    <t>mmu-miR-6929-3p</t>
  </si>
  <si>
    <t>mmu-miR-200a-3p</t>
  </si>
  <si>
    <t>mmu-miR-129-5p</t>
  </si>
  <si>
    <t>mmu-miR-1960</t>
  </si>
  <si>
    <t>mmu-miR-5099</t>
  </si>
  <si>
    <t>mmu-miR-135a-2-3p</t>
  </si>
  <si>
    <t>mmu-miR-6240</t>
  </si>
  <si>
    <t>mmu-miR-3081-3p</t>
  </si>
  <si>
    <t>mmu-miR-329-5p</t>
  </si>
  <si>
    <t>mmu-miR-429-3p</t>
  </si>
  <si>
    <t>mmu-miR-7065-5p</t>
  </si>
  <si>
    <t>mmu-miR-379-3p</t>
  </si>
  <si>
    <t>mmu-miR-676-5p</t>
  </si>
  <si>
    <t>mmu-miR-669b-5p</t>
  </si>
  <si>
    <t>mmu-miR-18b-3p</t>
  </si>
  <si>
    <t>mmu-miR-369-3p</t>
  </si>
  <si>
    <t>mmu-miR-196a-5p</t>
  </si>
  <si>
    <t>mmu-miR-6961-3p</t>
  </si>
  <si>
    <t>mmu-miR-345-5p</t>
  </si>
  <si>
    <t>mmu-miR-3098-3p</t>
  </si>
  <si>
    <t>mmu-miR-1191b-5p</t>
  </si>
  <si>
    <t>mmu-miR-350-5p</t>
  </si>
  <si>
    <t>mmu-miR-6905-5p</t>
  </si>
  <si>
    <t>mmu-miR-701-3p</t>
  </si>
  <si>
    <t>mmu-miR-712-5p</t>
  </si>
  <si>
    <t>mmu-miR-3079-5p</t>
  </si>
  <si>
    <t>mmu-miR-1966-3p</t>
  </si>
  <si>
    <t>mmu-miR-7058-5p</t>
  </si>
  <si>
    <t>mmu-miR-135b-5p</t>
  </si>
  <si>
    <t>mmu-miR-1249-3p</t>
  </si>
  <si>
    <t>mmu-miR-6916-5p</t>
  </si>
  <si>
    <t>mmu-miR-148a-5p</t>
  </si>
  <si>
    <t>mmu-miR-7031-5p</t>
  </si>
  <si>
    <t>mmu-miR-150-3p</t>
  </si>
  <si>
    <t>mmu-miR-669m-5p</t>
  </si>
  <si>
    <t>mmu-miR-34c-3p</t>
  </si>
  <si>
    <t>mmu-miR-374c-5p</t>
  </si>
  <si>
    <t>mmu-miR-26b-3p</t>
  </si>
  <si>
    <t>mmu-miR-28a-5p</t>
  </si>
  <si>
    <t>mmu-miR-375-3p</t>
  </si>
  <si>
    <t>mmu-miR-6948-5p</t>
  </si>
  <si>
    <t>mmu-miR-5621-3p</t>
  </si>
  <si>
    <t>mmu-miR-152-3p</t>
  </si>
  <si>
    <t>mmu-miR-708-3p</t>
  </si>
  <si>
    <t>mmu-miR-199a-3p</t>
  </si>
  <si>
    <t>mmu-miR-199b-3p</t>
  </si>
  <si>
    <t>mmu-miR-26a-1-3p</t>
  </si>
  <si>
    <t>mmu-miR-7663-3p</t>
  </si>
  <si>
    <t>mmu-miR-3094-5p</t>
  </si>
  <si>
    <t>mmu-miR-298-5p</t>
  </si>
  <si>
    <t>mmu-miR-136-3p</t>
  </si>
  <si>
    <t>mmu-miR-877-3p</t>
  </si>
  <si>
    <t>mmu-miR-6978-5p</t>
  </si>
  <si>
    <t>mmu-miR-8115</t>
  </si>
  <si>
    <t>mmu-miR-7237-5p</t>
  </si>
  <si>
    <t>mmu-let-7b-3p</t>
  </si>
  <si>
    <t>mmu-miR-873a-5p</t>
  </si>
  <si>
    <t>mmu-miR-409-3p</t>
  </si>
  <si>
    <t>mmu-miR-3473g</t>
  </si>
  <si>
    <t>mmu-miR-17-3p</t>
  </si>
  <si>
    <t>mmu-miR-5132-5p</t>
  </si>
  <si>
    <t>mmu-miR-138-5p</t>
  </si>
  <si>
    <t>mmu-miR-6912-5p</t>
  </si>
  <si>
    <t>mmu-miR-99b-3p</t>
  </si>
  <si>
    <t>mmu-miR-671-5p</t>
  </si>
  <si>
    <t>mmu-miR-7226-3p</t>
  </si>
  <si>
    <t>mmu-miR-448-3p</t>
  </si>
  <si>
    <t>mmu-miR-362-5p</t>
  </si>
  <si>
    <t>mmu-miR-3087-3p</t>
  </si>
  <si>
    <t>mmu-miR-7003-5p</t>
  </si>
  <si>
    <t>mmu-miR-1955-3p</t>
  </si>
  <si>
    <t>mmu-miR-21a-3p</t>
  </si>
  <si>
    <t>mmu-miR-344h-3p</t>
  </si>
  <si>
    <t>mmu-let-7c-5p</t>
  </si>
  <si>
    <t>mmu-miR-29c-5p</t>
  </si>
  <si>
    <t>mmu-miR-3084-5p</t>
  </si>
  <si>
    <t>mmu-miR-421-3p</t>
  </si>
  <si>
    <t>mmu-miR-760-3p</t>
  </si>
  <si>
    <t>mmu-miR-496a-3p</t>
  </si>
  <si>
    <t>mmu-miR-181d-5p</t>
  </si>
  <si>
    <t>mmu-miR-700-3p</t>
  </si>
  <si>
    <t>mmu-miR-6899-3p</t>
  </si>
  <si>
    <t>mmu-miR-20b-5p</t>
  </si>
  <si>
    <t>mmu-miR-6948-3p</t>
  </si>
  <si>
    <t>mmu-miR-16-1-3p</t>
  </si>
  <si>
    <t>mmu-miR-19a-3p</t>
  </si>
  <si>
    <t>mmu-miR-128-2-5p</t>
  </si>
  <si>
    <t>mmu-miR-219a-5p</t>
  </si>
  <si>
    <t>mmu-miR-328-5p</t>
  </si>
  <si>
    <t>mmu-miR-7667-3p</t>
  </si>
  <si>
    <t>mmu-miR-6937-5p</t>
  </si>
  <si>
    <t>mmu-miR-1298-5p</t>
  </si>
  <si>
    <t>mmu-miR-6932-5p</t>
  </si>
  <si>
    <t>mmu-miR-10a-5p</t>
  </si>
  <si>
    <t>mmu-miR-341-3p</t>
  </si>
  <si>
    <t>mmu-miR-219c-5p</t>
  </si>
  <si>
    <t>mmu-miR-6986-5p</t>
  </si>
  <si>
    <t>mmu-miR-6952-5p</t>
  </si>
  <si>
    <t>mmu-miR-7052-3p</t>
  </si>
  <si>
    <t>mmu-miR-7655-3p</t>
  </si>
  <si>
    <t>mmu-miR-211-3p</t>
  </si>
  <si>
    <t>mmu-miR-7069-5p</t>
  </si>
  <si>
    <t>mmu-miR-3082-5p</t>
  </si>
  <si>
    <t>mmu-miR-7012-3p</t>
  </si>
  <si>
    <t>mmu-miR-7240-5p</t>
  </si>
  <si>
    <t>mmu-miR-3084-3p</t>
  </si>
  <si>
    <t>mmu-miR-1298-3p</t>
  </si>
  <si>
    <t>mmu-miR-6923-3p</t>
  </si>
  <si>
    <t>mmu-miR-7030-5p</t>
  </si>
  <si>
    <t>mmu-miR-153-3p</t>
  </si>
  <si>
    <t>mmu-miR-216a-3p</t>
  </si>
  <si>
    <t>mmu-miR-378d</t>
  </si>
  <si>
    <t>mmu-miR-8099</t>
  </si>
  <si>
    <t>mmu-miR-490-5p</t>
  </si>
  <si>
    <t>mmu-miR-1839-3p</t>
  </si>
  <si>
    <t>mmu-miR-6966-3p</t>
  </si>
  <si>
    <t>mmu-miR-7040-5p</t>
  </si>
  <si>
    <t>mmu-miR-709</t>
  </si>
  <si>
    <t>mmu-miR-124-5p</t>
  </si>
  <si>
    <t>mmu-miR-3964</t>
  </si>
  <si>
    <t>mmu-miR-7083-5p</t>
  </si>
  <si>
    <t>mmu-miR-669f-5p</t>
  </si>
  <si>
    <t>mmu-miR-137-3p</t>
  </si>
  <si>
    <t>mmu-miR-452-5p</t>
  </si>
  <si>
    <t>mmu-miR-103-1-5p</t>
  </si>
  <si>
    <t>mmu-miR-103-2-5p</t>
  </si>
  <si>
    <t>mmu-miR-1251-3p</t>
  </si>
  <si>
    <t>mmu-miR-126b-5p</t>
  </si>
  <si>
    <t>mmu-miR-130a-5p</t>
  </si>
  <si>
    <t>mmu-miR-153-5p</t>
  </si>
  <si>
    <t>mmu-miR-154-3p</t>
  </si>
  <si>
    <t>mmu-miR-1963</t>
  </si>
  <si>
    <t>mmu-miR-201-5p</t>
  </si>
  <si>
    <t>mmu-miR-219c-3p</t>
  </si>
  <si>
    <t>mmu-miR-3073a-5p</t>
  </si>
  <si>
    <t>mmu-miR-3085-3p</t>
  </si>
  <si>
    <t>mmu-miR-337-3p</t>
  </si>
  <si>
    <t>mmu-miR-3473a</t>
  </si>
  <si>
    <t>mmu-miR-34b-5p</t>
  </si>
  <si>
    <t>mmu-miR-376a-3p</t>
  </si>
  <si>
    <t>mmu-miR-491-5p</t>
  </si>
  <si>
    <t>mmu-miR-5112</t>
  </si>
  <si>
    <t>mmu-miR-582-5p</t>
  </si>
  <si>
    <t>mmu-miR-6956-3p</t>
  </si>
  <si>
    <t>mmu-miR-7013-5p</t>
  </si>
  <si>
    <t>mmu-miR-7022-3p</t>
  </si>
  <si>
    <t>mmu-miR-703</t>
  </si>
  <si>
    <t>mmu-miR-7036a-5p</t>
  </si>
  <si>
    <t>mmu-miR-7042-3p</t>
  </si>
  <si>
    <t>mmu-miR-7081-3p</t>
  </si>
  <si>
    <t>mmu-miR-7094-1-5p</t>
  </si>
  <si>
    <t>mmu-miR-7115-3p</t>
  </si>
  <si>
    <t>mmu-miR-7213-5p</t>
  </si>
  <si>
    <t>mmu-miR-7646-5p</t>
  </si>
  <si>
    <t>mmu-miR-7679-3p</t>
  </si>
  <si>
    <t>mmu-miR-8117</t>
  </si>
  <si>
    <t>mmu-miR-878-3p</t>
  </si>
  <si>
    <t>mmu-miR-1251-5p</t>
  </si>
  <si>
    <t>mmu-miR-3059-5p</t>
  </si>
  <si>
    <t>mmu-miR-3093-3p</t>
  </si>
  <si>
    <t>mmu-miR-374b-3p</t>
  </si>
  <si>
    <t>mmu-miR-467f</t>
  </si>
  <si>
    <t>mmu-miR-546</t>
  </si>
  <si>
    <t>mmu-miR-5623-5p</t>
  </si>
  <si>
    <t>mmu-miR-669m-3p</t>
  </si>
  <si>
    <t>mmu-miR-6975-5p</t>
  </si>
  <si>
    <t>mmu-miR-7006-3p</t>
  </si>
  <si>
    <t>mmu-miR-7033-5p</t>
  </si>
  <si>
    <t>mmu-miR-7034-3p</t>
  </si>
  <si>
    <t>mmu-miR-7038-5p</t>
  </si>
  <si>
    <t>mmu-miR-7211-3p</t>
  </si>
  <si>
    <t>mmu-miR-7219-5p</t>
  </si>
  <si>
    <t>mmu-miR-7224-3p</t>
  </si>
  <si>
    <t>mmu-miR-810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color rgb="FFFF0000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9" fillId="2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3" fillId="14" borderId="3" applyNumberFormat="0" applyAlignment="0" applyProtection="0">
      <alignment vertical="center"/>
    </xf>
    <xf numFmtId="0" fontId="22" fillId="14" borderId="7" applyNumberFormat="0" applyAlignment="0" applyProtection="0">
      <alignment vertical="center"/>
    </xf>
    <xf numFmtId="0" fontId="5" fillId="6" borderId="1" applyNumberFormat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Border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11" fontId="0" fillId="0" borderId="0" xfId="0" applyNumberFormat="1" applyBorder="1">
      <alignment vertical="center"/>
    </xf>
    <xf numFmtId="0" fontId="1" fillId="0" borderId="0" xfId="0" applyFont="1" applyFill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88"/>
  <sheetViews>
    <sheetView tabSelected="1" workbookViewId="0">
      <selection activeCell="C8" sqref="C8"/>
    </sheetView>
  </sheetViews>
  <sheetFormatPr defaultColWidth="9" defaultRowHeight="13.5" outlineLevelCol="5"/>
  <cols>
    <col min="1" max="1" width="16.625" customWidth="1"/>
    <col min="2" max="2" width="20" style="2" customWidth="1"/>
    <col min="3" max="3" width="19.75" style="2" customWidth="1"/>
    <col min="4" max="4" width="13.875" style="3" customWidth="1"/>
    <col min="5" max="5" width="17.5" style="4" customWidth="1"/>
    <col min="6" max="6" width="13.375" customWidth="1"/>
    <col min="7" max="7" width="12.625"/>
  </cols>
  <sheetData>
    <row r="1" s="1" customFormat="1" ht="21" customHeight="1" spans="1:6">
      <c r="A1" s="5" t="s">
        <v>0</v>
      </c>
      <c r="B1" s="6" t="s">
        <v>1</v>
      </c>
      <c r="C1" s="6" t="s">
        <v>2</v>
      </c>
      <c r="D1" s="6" t="s">
        <v>3</v>
      </c>
      <c r="E1" s="5" t="s">
        <v>4</v>
      </c>
      <c r="F1" s="5" t="s">
        <v>5</v>
      </c>
    </row>
    <row r="2" spans="1:6">
      <c r="A2" s="7" t="s">
        <v>6</v>
      </c>
      <c r="B2" s="8">
        <v>53.7521459773796</v>
      </c>
      <c r="C2" s="8">
        <v>2949.7673725258</v>
      </c>
      <c r="D2" s="9">
        <v>54.877201996124</v>
      </c>
      <c r="E2" s="10">
        <v>5.77813502010759</v>
      </c>
      <c r="F2" s="11">
        <v>1.55008273996249e-7</v>
      </c>
    </row>
    <row r="3" spans="1:6">
      <c r="A3" s="7" t="s">
        <v>7</v>
      </c>
      <c r="B3" s="8">
        <v>6114.76165273696</v>
      </c>
      <c r="C3" s="8">
        <v>519.437595768096</v>
      </c>
      <c r="D3" s="9">
        <v>0.0849481345745661</v>
      </c>
      <c r="E3" s="10">
        <v>-3.55727392299585</v>
      </c>
      <c r="F3" s="7">
        <v>0.00317150933925276</v>
      </c>
    </row>
    <row r="4" spans="1:6">
      <c r="A4" s="7" t="s">
        <v>8</v>
      </c>
      <c r="B4" s="8">
        <v>34423.9023251797</v>
      </c>
      <c r="C4" s="8">
        <v>3725.65304848404</v>
      </c>
      <c r="D4" s="9">
        <v>0.108228666619208</v>
      </c>
      <c r="E4" s="10">
        <v>-3.20784541724085</v>
      </c>
      <c r="F4" s="7">
        <v>0.00511350226695075</v>
      </c>
    </row>
    <row r="5" spans="1:6">
      <c r="A5" s="7" t="s">
        <v>9</v>
      </c>
      <c r="B5" s="8">
        <v>27.3248590534293</v>
      </c>
      <c r="C5" s="8">
        <v>322.23860463676</v>
      </c>
      <c r="D5" s="9">
        <v>11.79287344197</v>
      </c>
      <c r="E5" s="10">
        <v>3.55984338194081</v>
      </c>
      <c r="F5" s="7">
        <v>0.00511350226695075</v>
      </c>
    </row>
    <row r="6" spans="1:6">
      <c r="A6" s="7" t="s">
        <v>10</v>
      </c>
      <c r="B6" s="8">
        <v>0.01</v>
      </c>
      <c r="C6" s="8">
        <v>40.8019455095299</v>
      </c>
      <c r="D6" s="9">
        <v>4080.19455095299</v>
      </c>
      <c r="E6" s="10">
        <v>11.9944222287714</v>
      </c>
      <c r="F6" s="7">
        <v>0.00511350226695075</v>
      </c>
    </row>
    <row r="7" spans="1:6">
      <c r="A7" s="7" t="s">
        <v>11</v>
      </c>
      <c r="B7" s="8">
        <v>0.01</v>
      </c>
      <c r="C7" s="8">
        <v>40.8019455095299</v>
      </c>
      <c r="D7" s="9">
        <v>4080.19455095299</v>
      </c>
      <c r="E7" s="10">
        <v>11.9944222287714</v>
      </c>
      <c r="F7" s="7">
        <v>0.00511350226695075</v>
      </c>
    </row>
    <row r="8" spans="1:6">
      <c r="A8" s="7" t="s">
        <v>12</v>
      </c>
      <c r="B8" s="8">
        <v>624.090778849767</v>
      </c>
      <c r="C8" s="8">
        <v>60.368761385817</v>
      </c>
      <c r="D8" s="9">
        <v>0.0967307376293557</v>
      </c>
      <c r="E8" s="10">
        <v>-3.36988178943095</v>
      </c>
      <c r="F8" s="7">
        <v>0.00554530405288223</v>
      </c>
    </row>
    <row r="9" spans="1:6">
      <c r="A9" s="7" t="s">
        <v>13</v>
      </c>
      <c r="B9" s="8">
        <v>23040.3164385845</v>
      </c>
      <c r="C9" s="8">
        <v>2665.26302367392</v>
      </c>
      <c r="D9" s="9">
        <v>0.115678229974764</v>
      </c>
      <c r="E9" s="10">
        <v>-3.11181071240068</v>
      </c>
      <c r="F9" s="7">
        <v>0.00554530405288223</v>
      </c>
    </row>
    <row r="10" spans="1:6">
      <c r="A10" s="7" t="s">
        <v>14</v>
      </c>
      <c r="B10" s="8">
        <v>1957.86569149317</v>
      </c>
      <c r="C10" s="8">
        <v>237.557256066153</v>
      </c>
      <c r="D10" s="9">
        <v>0.121334807131218</v>
      </c>
      <c r="E10" s="10">
        <v>-3.04293462132752</v>
      </c>
      <c r="F10" s="7">
        <v>0.00944900306546121</v>
      </c>
    </row>
    <row r="11" spans="1:6">
      <c r="A11" s="7" t="s">
        <v>15</v>
      </c>
      <c r="B11" s="8">
        <v>1.91885357570148</v>
      </c>
      <c r="C11" s="8">
        <v>63.6815118269027</v>
      </c>
      <c r="D11" s="9">
        <v>33.1872700623457</v>
      </c>
      <c r="E11" s="10">
        <v>5.05255805514125</v>
      </c>
      <c r="F11" s="7">
        <v>0.0099880951768082</v>
      </c>
    </row>
    <row r="12" spans="1:6">
      <c r="A12" s="7" t="s">
        <v>16</v>
      </c>
      <c r="B12" s="8">
        <v>2082.39112007318</v>
      </c>
      <c r="C12" s="8">
        <v>14341.8051542271</v>
      </c>
      <c r="D12" s="9">
        <v>6.88718128692513</v>
      </c>
      <c r="E12" s="10">
        <v>2.78391365268032</v>
      </c>
      <c r="F12" s="7">
        <v>0.015054007960047</v>
      </c>
    </row>
    <row r="13" spans="1:6">
      <c r="A13" s="7" t="s">
        <v>17</v>
      </c>
      <c r="B13" s="8">
        <v>9.31064062898313</v>
      </c>
      <c r="C13" s="8">
        <v>112.154781096706</v>
      </c>
      <c r="D13" s="9">
        <v>12.0458715534116</v>
      </c>
      <c r="E13" s="10">
        <v>3.59046687537084</v>
      </c>
      <c r="F13" s="7">
        <v>0.0279286251476773</v>
      </c>
    </row>
    <row r="14" spans="1:6">
      <c r="A14" s="7" t="s">
        <v>18</v>
      </c>
      <c r="B14" s="8">
        <v>146.377404026401</v>
      </c>
      <c r="C14" s="8">
        <v>946.319934703193</v>
      </c>
      <c r="D14" s="9">
        <v>6.46493180417731</v>
      </c>
      <c r="E14" s="10">
        <v>2.69263515173791</v>
      </c>
      <c r="F14" s="7">
        <v>0.0305324027877845</v>
      </c>
    </row>
    <row r="15" spans="1:6">
      <c r="A15" s="7" t="s">
        <v>19</v>
      </c>
      <c r="B15" s="8">
        <v>2743.66295915808</v>
      </c>
      <c r="C15" s="8">
        <v>428.347883267781</v>
      </c>
      <c r="D15" s="9">
        <v>0.156122632278137</v>
      </c>
      <c r="E15" s="10">
        <v>-2.67924840248723</v>
      </c>
      <c r="F15" s="7">
        <v>0.0305324027877845</v>
      </c>
    </row>
    <row r="16" spans="1:6">
      <c r="A16" s="7" t="s">
        <v>20</v>
      </c>
      <c r="B16" s="8">
        <v>22.2025096740671</v>
      </c>
      <c r="C16" s="8">
        <v>198.870458114209</v>
      </c>
      <c r="D16" s="9">
        <v>8.95711615639977</v>
      </c>
      <c r="E16" s="10">
        <v>3.16303431525724</v>
      </c>
      <c r="F16" s="7">
        <v>0.0305324027877845</v>
      </c>
    </row>
    <row r="17" spans="1:6">
      <c r="A17" s="7" t="s">
        <v>21</v>
      </c>
      <c r="B17" s="8">
        <v>22.2025096740671</v>
      </c>
      <c r="C17" s="8">
        <v>198.870458114209</v>
      </c>
      <c r="D17" s="9">
        <v>8.95711615639977</v>
      </c>
      <c r="E17" s="10">
        <v>3.16303431525724</v>
      </c>
      <c r="F17" s="7">
        <v>0.0305324027877845</v>
      </c>
    </row>
    <row r="18" spans="1:6">
      <c r="A18" s="7" t="s">
        <v>22</v>
      </c>
      <c r="B18" s="8">
        <v>0</v>
      </c>
      <c r="C18" s="8">
        <v>29.129960519236</v>
      </c>
      <c r="D18" s="9" t="s">
        <v>23</v>
      </c>
      <c r="E18" s="10" t="s">
        <v>23</v>
      </c>
      <c r="F18" s="7">
        <v>0.0305324027877845</v>
      </c>
    </row>
    <row r="19" spans="1:6">
      <c r="A19" s="7" t="s">
        <v>24</v>
      </c>
      <c r="B19" s="8">
        <v>0</v>
      </c>
      <c r="C19" s="8">
        <v>26.2868764885843</v>
      </c>
      <c r="D19" s="9" t="s">
        <v>23</v>
      </c>
      <c r="E19" s="10" t="s">
        <v>23</v>
      </c>
      <c r="F19" s="7">
        <v>0.0305324027877845</v>
      </c>
    </row>
    <row r="20" spans="1:6">
      <c r="A20" s="7" t="s">
        <v>25</v>
      </c>
      <c r="B20" s="8">
        <v>8352.80003468488</v>
      </c>
      <c r="C20" s="8">
        <v>49731.8071480132</v>
      </c>
      <c r="D20" s="9">
        <v>5.95390850271797</v>
      </c>
      <c r="E20" s="10">
        <v>2.57383705098654</v>
      </c>
      <c r="F20" s="7">
        <v>0.0305324027877845</v>
      </c>
    </row>
    <row r="21" spans="1:6">
      <c r="A21" s="7" t="s">
        <v>26</v>
      </c>
      <c r="B21" s="8">
        <v>0</v>
      </c>
      <c r="C21" s="8">
        <v>25.9966923810536</v>
      </c>
      <c r="D21" s="9" t="s">
        <v>23</v>
      </c>
      <c r="E21" s="10" t="s">
        <v>23</v>
      </c>
      <c r="F21" s="7">
        <v>0.0305324027877845</v>
      </c>
    </row>
    <row r="22" spans="1:6">
      <c r="A22" s="7" t="s">
        <v>27</v>
      </c>
      <c r="B22" s="8">
        <v>0</v>
      </c>
      <c r="C22" s="8">
        <v>25.9966923810536</v>
      </c>
      <c r="D22" s="9" t="s">
        <v>23</v>
      </c>
      <c r="E22" s="10" t="s">
        <v>23</v>
      </c>
      <c r="F22" s="7">
        <v>0.0305324027877845</v>
      </c>
    </row>
    <row r="23" spans="1:6">
      <c r="A23" s="7" t="s">
        <v>28</v>
      </c>
      <c r="B23" s="8">
        <v>0</v>
      </c>
      <c r="C23" s="8">
        <v>25.9966923810536</v>
      </c>
      <c r="D23" s="9" t="s">
        <v>23</v>
      </c>
      <c r="E23" s="10" t="s">
        <v>23</v>
      </c>
      <c r="F23" s="7">
        <v>0.0305324027877845</v>
      </c>
    </row>
    <row r="24" spans="1:6">
      <c r="A24" s="7" t="s">
        <v>29</v>
      </c>
      <c r="B24" s="8">
        <v>0</v>
      </c>
      <c r="C24" s="8">
        <v>25.9966923810536</v>
      </c>
      <c r="D24" s="9" t="s">
        <v>23</v>
      </c>
      <c r="E24" s="10" t="s">
        <v>23</v>
      </c>
      <c r="F24" s="7">
        <v>0.0305324027877845</v>
      </c>
    </row>
    <row r="25" spans="1:6">
      <c r="A25" s="7" t="s">
        <v>30</v>
      </c>
      <c r="B25" s="8">
        <v>899.040841437091</v>
      </c>
      <c r="C25" s="8">
        <v>131.912829910604</v>
      </c>
      <c r="D25" s="9">
        <v>0.146726181760269</v>
      </c>
      <c r="E25" s="10">
        <v>-2.76880176698809</v>
      </c>
      <c r="F25" s="7">
        <v>0.0310823646827746</v>
      </c>
    </row>
    <row r="26" spans="1:6">
      <c r="A26" s="7" t="s">
        <v>31</v>
      </c>
      <c r="B26" s="8">
        <v>1.98850029131029</v>
      </c>
      <c r="C26" s="8">
        <v>47.0180617006949</v>
      </c>
      <c r="D26" s="9">
        <v>23.6449860762722</v>
      </c>
      <c r="E26" s="10">
        <v>4.5634623871293</v>
      </c>
      <c r="F26" s="7">
        <v>0.0336467325294446</v>
      </c>
    </row>
    <row r="27" spans="1:6">
      <c r="A27" s="7" t="s">
        <v>32</v>
      </c>
      <c r="B27" s="8">
        <v>32827.7415900914</v>
      </c>
      <c r="C27" s="8">
        <v>6605.25212074943</v>
      </c>
      <c r="D27" s="9">
        <v>0.201209458854249</v>
      </c>
      <c r="E27" s="10">
        <v>-2.31322996707316</v>
      </c>
      <c r="F27" s="7">
        <v>0.0406007157399991</v>
      </c>
    </row>
    <row r="28" spans="1:6">
      <c r="A28" s="7" t="s">
        <v>33</v>
      </c>
      <c r="B28" s="8">
        <v>102.539531307178</v>
      </c>
      <c r="C28" s="8">
        <v>12.2550148833177</v>
      </c>
      <c r="D28" s="9">
        <v>0.119515027298158</v>
      </c>
      <c r="E28" s="10">
        <v>-3.06473606709547</v>
      </c>
      <c r="F28" s="7">
        <v>0.0406007157399991</v>
      </c>
    </row>
    <row r="29" spans="1:6">
      <c r="A29" s="7" t="s">
        <v>34</v>
      </c>
      <c r="B29" s="8">
        <v>25132.4180876351</v>
      </c>
      <c r="C29" s="8">
        <v>136518.838704621</v>
      </c>
      <c r="D29" s="9">
        <v>5.43198184227993</v>
      </c>
      <c r="E29" s="10">
        <v>2.44147865703175</v>
      </c>
      <c r="F29" s="7">
        <v>0.0436929277938867</v>
      </c>
    </row>
    <row r="30" spans="1:6">
      <c r="A30" s="7" t="s">
        <v>35</v>
      </c>
      <c r="B30" s="8">
        <v>23993.3629029444</v>
      </c>
      <c r="C30" s="8">
        <v>128986.26913943</v>
      </c>
      <c r="D30" s="9">
        <v>5.37591456692387</v>
      </c>
      <c r="E30" s="10">
        <v>2.42651021124639</v>
      </c>
      <c r="F30" s="7">
        <v>0.0436929277938867</v>
      </c>
    </row>
    <row r="31" spans="1:6">
      <c r="A31" s="7" t="s">
        <v>36</v>
      </c>
      <c r="B31" s="8">
        <v>235.623063548437</v>
      </c>
      <c r="C31" s="8">
        <v>1281.7233153</v>
      </c>
      <c r="D31" s="9">
        <v>5.43971925327471</v>
      </c>
      <c r="E31" s="10">
        <v>2.44353219515942</v>
      </c>
      <c r="F31" s="7">
        <v>0.0436929277938867</v>
      </c>
    </row>
    <row r="32" spans="1:6">
      <c r="A32" s="7" t="s">
        <v>37</v>
      </c>
      <c r="B32" s="8">
        <v>383.194952038608</v>
      </c>
      <c r="C32" s="8">
        <v>2321.95532744092</v>
      </c>
      <c r="D32" s="9">
        <v>6.05946220086682</v>
      </c>
      <c r="E32" s="10">
        <v>2.59918975498989</v>
      </c>
      <c r="F32" s="7">
        <v>0.0461270625200771</v>
      </c>
    </row>
    <row r="33" spans="1:6">
      <c r="A33" s="7" t="s">
        <v>38</v>
      </c>
      <c r="B33" s="8">
        <v>404.155352428032</v>
      </c>
      <c r="C33" s="8">
        <v>1979.18407850559</v>
      </c>
      <c r="D33" s="9">
        <v>4.89708738636096</v>
      </c>
      <c r="E33" s="10">
        <v>2.29192394053203</v>
      </c>
      <c r="F33" s="7">
        <v>0.0580855410608484</v>
      </c>
    </row>
    <row r="34" spans="1:6">
      <c r="A34" s="7" t="s">
        <v>39</v>
      </c>
      <c r="B34" s="8">
        <v>100.679947601648</v>
      </c>
      <c r="C34" s="8">
        <v>511.164875306419</v>
      </c>
      <c r="D34" s="9">
        <v>5.07712695013414</v>
      </c>
      <c r="E34" s="10">
        <v>2.34401233413474</v>
      </c>
      <c r="F34" s="7">
        <v>0.0878397690071639</v>
      </c>
    </row>
    <row r="35" spans="1:6">
      <c r="A35" s="7" t="s">
        <v>40</v>
      </c>
      <c r="B35" s="8">
        <v>18.0454109232749</v>
      </c>
      <c r="C35" s="8">
        <v>124.331524404502</v>
      </c>
      <c r="D35" s="9">
        <v>6.88992480875788</v>
      </c>
      <c r="E35" s="10">
        <v>2.78448823857194</v>
      </c>
      <c r="F35" s="7">
        <v>0.0918127016519245</v>
      </c>
    </row>
    <row r="36" spans="1:6">
      <c r="A36" s="7" t="s">
        <v>41</v>
      </c>
      <c r="B36" s="8">
        <v>0</v>
      </c>
      <c r="C36" s="8">
        <v>20.4917343357061</v>
      </c>
      <c r="D36" s="9" t="s">
        <v>23</v>
      </c>
      <c r="E36" s="10" t="s">
        <v>23</v>
      </c>
      <c r="F36" s="7">
        <v>0.0918127016519245</v>
      </c>
    </row>
    <row r="37" spans="1:6">
      <c r="A37" s="7" t="s">
        <v>42</v>
      </c>
      <c r="B37" s="8">
        <v>0</v>
      </c>
      <c r="C37" s="8">
        <v>20.4917343357061</v>
      </c>
      <c r="D37" s="9" t="s">
        <v>23</v>
      </c>
      <c r="E37" s="10" t="s">
        <v>23</v>
      </c>
      <c r="F37" s="7">
        <v>0.0918127016519245</v>
      </c>
    </row>
    <row r="38" spans="1:6">
      <c r="A38" s="7" t="s">
        <v>43</v>
      </c>
      <c r="B38" s="8">
        <v>0</v>
      </c>
      <c r="C38" s="8">
        <v>20.4917343357061</v>
      </c>
      <c r="D38" s="9" t="s">
        <v>23</v>
      </c>
      <c r="E38" s="10" t="s">
        <v>23</v>
      </c>
      <c r="F38" s="7">
        <v>0.0918127016519245</v>
      </c>
    </row>
    <row r="39" spans="1:6">
      <c r="A39" s="7" t="s">
        <v>44</v>
      </c>
      <c r="B39" s="8">
        <v>11.1538136502104</v>
      </c>
      <c r="C39" s="8">
        <v>90.8983557645453</v>
      </c>
      <c r="D39" s="9">
        <v>8.14953150690574</v>
      </c>
      <c r="E39" s="10">
        <v>3.02671712534482</v>
      </c>
      <c r="F39" s="7">
        <v>0.101157238077962</v>
      </c>
    </row>
    <row r="40" spans="1:6">
      <c r="A40" s="7" t="s">
        <v>45</v>
      </c>
      <c r="B40" s="8">
        <v>0.725753400915306</v>
      </c>
      <c r="C40" s="8">
        <v>28.4280337597364</v>
      </c>
      <c r="D40" s="9">
        <v>39.17037622405</v>
      </c>
      <c r="E40" s="10">
        <v>5.29169108005538</v>
      </c>
      <c r="F40" s="7">
        <v>0.133916812516376</v>
      </c>
    </row>
    <row r="41" spans="1:6">
      <c r="A41" s="7" t="s">
        <v>46</v>
      </c>
      <c r="B41" s="8">
        <v>133.814054227884</v>
      </c>
      <c r="C41" s="8">
        <v>22.6713999963634</v>
      </c>
      <c r="D41" s="9">
        <v>0.169424655184232</v>
      </c>
      <c r="E41" s="10">
        <v>-2.56128425962824</v>
      </c>
      <c r="F41" s="7">
        <v>0.138453244378351</v>
      </c>
    </row>
    <row r="42" spans="1:6">
      <c r="A42" s="7" t="s">
        <v>47</v>
      </c>
      <c r="B42" s="8">
        <v>0</v>
      </c>
      <c r="C42" s="8">
        <v>19.3029858862407</v>
      </c>
      <c r="D42" s="9" t="s">
        <v>23</v>
      </c>
      <c r="E42" s="10" t="s">
        <v>23</v>
      </c>
      <c r="F42" s="7">
        <v>0.142731901863186</v>
      </c>
    </row>
    <row r="43" spans="1:6">
      <c r="A43" s="7" t="s">
        <v>48</v>
      </c>
      <c r="B43" s="8">
        <v>3.67823348479454</v>
      </c>
      <c r="C43" s="8">
        <v>42.9266436041969</v>
      </c>
      <c r="D43" s="9">
        <v>11.6704509873154</v>
      </c>
      <c r="E43" s="10">
        <v>3.54478840782566</v>
      </c>
      <c r="F43" s="7">
        <v>0.149620769141872</v>
      </c>
    </row>
    <row r="44" spans="1:6">
      <c r="A44" s="7" t="s">
        <v>49</v>
      </c>
      <c r="B44" s="8">
        <v>3.67823348479454</v>
      </c>
      <c r="C44" s="8">
        <v>42.9266436041969</v>
      </c>
      <c r="D44" s="9">
        <v>11.6704509873154</v>
      </c>
      <c r="E44" s="10">
        <v>3.54478840782566</v>
      </c>
      <c r="F44" s="7">
        <v>0.149620769141872</v>
      </c>
    </row>
    <row r="45" spans="1:6">
      <c r="A45" s="7" t="s">
        <v>50</v>
      </c>
      <c r="B45" s="8">
        <v>267.534520168665</v>
      </c>
      <c r="C45" s="8">
        <v>1097.47386366028</v>
      </c>
      <c r="D45" s="9">
        <v>4.10217665730908</v>
      </c>
      <c r="E45" s="10">
        <v>2.03638962178752</v>
      </c>
      <c r="F45" s="7">
        <v>0.153726556546266</v>
      </c>
    </row>
    <row r="46" spans="1:6">
      <c r="A46" s="7" t="s">
        <v>51</v>
      </c>
      <c r="B46" s="8">
        <v>0</v>
      </c>
      <c r="C46" s="8">
        <v>15.952831510474</v>
      </c>
      <c r="D46" s="9" t="s">
        <v>23</v>
      </c>
      <c r="E46" s="10" t="s">
        <v>23</v>
      </c>
      <c r="F46" s="7">
        <v>0.191248742661397</v>
      </c>
    </row>
    <row r="47" spans="1:6">
      <c r="A47" s="7" t="s">
        <v>52</v>
      </c>
      <c r="B47" s="8">
        <v>5.01342187714476</v>
      </c>
      <c r="C47" s="8">
        <v>45.6206074001365</v>
      </c>
      <c r="D47" s="9">
        <v>9.09969448374417</v>
      </c>
      <c r="E47" s="10">
        <v>3.18581810858756</v>
      </c>
      <c r="F47" s="7">
        <v>0.191248742661397</v>
      </c>
    </row>
    <row r="48" spans="1:6">
      <c r="A48" s="7" t="s">
        <v>53</v>
      </c>
      <c r="B48" s="8">
        <v>320.749556571442</v>
      </c>
      <c r="C48" s="8">
        <v>1224.08923486777</v>
      </c>
      <c r="D48" s="9">
        <v>3.81633960137721</v>
      </c>
      <c r="E48" s="10">
        <v>1.93218955693649</v>
      </c>
      <c r="F48" s="7">
        <v>0.192125269247406</v>
      </c>
    </row>
    <row r="49" spans="1:6">
      <c r="A49" s="7" t="s">
        <v>54</v>
      </c>
      <c r="B49" s="8">
        <v>89.1650707204899</v>
      </c>
      <c r="C49" s="8">
        <v>374.037422026125</v>
      </c>
      <c r="D49" s="9">
        <v>4.19488729166872</v>
      </c>
      <c r="E49" s="10">
        <v>2.06863204882123</v>
      </c>
      <c r="F49" s="7">
        <v>0.193502073631783</v>
      </c>
    </row>
    <row r="50" spans="1:6">
      <c r="A50" s="7" t="s">
        <v>55</v>
      </c>
      <c r="B50" s="8">
        <v>123.040366667202</v>
      </c>
      <c r="C50" s="8">
        <v>497.184796641732</v>
      </c>
      <c r="D50" s="9">
        <v>4.04082668240505</v>
      </c>
      <c r="E50" s="10">
        <v>2.01465047332363</v>
      </c>
      <c r="F50" s="7">
        <v>0.227559135563638</v>
      </c>
    </row>
    <row r="51" spans="1:6">
      <c r="A51" s="7" t="s">
        <v>56</v>
      </c>
      <c r="B51" s="8">
        <v>14006.1340194738</v>
      </c>
      <c r="C51" s="8">
        <v>48841.370264294</v>
      </c>
      <c r="D51" s="9">
        <v>3.48714143363087</v>
      </c>
      <c r="E51" s="10">
        <v>1.80204487901565</v>
      </c>
      <c r="F51" s="7">
        <v>0.255274126341213</v>
      </c>
    </row>
    <row r="52" spans="1:6">
      <c r="A52" s="7" t="s">
        <v>57</v>
      </c>
      <c r="B52" s="8">
        <v>61.575515454667</v>
      </c>
      <c r="C52" s="8">
        <v>11.4465207337406</v>
      </c>
      <c r="D52" s="9">
        <v>0.185894030268698</v>
      </c>
      <c r="E52" s="10">
        <v>-2.42744765405456</v>
      </c>
      <c r="F52" s="7">
        <v>0.277742503719991</v>
      </c>
    </row>
    <row r="53" spans="1:6">
      <c r="A53" s="7" t="s">
        <v>58</v>
      </c>
      <c r="B53" s="8">
        <v>33.9688708110592</v>
      </c>
      <c r="C53" s="8">
        <v>3.37436299949445</v>
      </c>
      <c r="D53" s="9">
        <v>0.0993369199189238</v>
      </c>
      <c r="E53" s="10">
        <v>-3.33152617509726</v>
      </c>
      <c r="F53" s="7">
        <v>0.277742503719991</v>
      </c>
    </row>
    <row r="54" spans="1:6">
      <c r="A54" s="7" t="s">
        <v>59</v>
      </c>
      <c r="B54" s="8">
        <v>53.7687074887347</v>
      </c>
      <c r="C54" s="8">
        <v>245.822620983445</v>
      </c>
      <c r="D54" s="9">
        <v>4.57185289482639</v>
      </c>
      <c r="E54" s="10">
        <v>2.19277898375389</v>
      </c>
      <c r="F54" s="7">
        <v>0.277742503719991</v>
      </c>
    </row>
    <row r="55" spans="1:6">
      <c r="A55" s="7" t="s">
        <v>60</v>
      </c>
      <c r="B55" s="8">
        <v>20623.5356639068</v>
      </c>
      <c r="C55" s="8">
        <v>72618.7089412731</v>
      </c>
      <c r="D55" s="9">
        <v>3.52115709569445</v>
      </c>
      <c r="E55" s="10">
        <v>1.81604959417732</v>
      </c>
      <c r="F55" s="7">
        <v>0.277742503719991</v>
      </c>
    </row>
    <row r="56" spans="1:6">
      <c r="A56" s="7" t="s">
        <v>61</v>
      </c>
      <c r="B56" s="8">
        <v>623.84063427666</v>
      </c>
      <c r="C56" s="8">
        <v>1991.31828098427</v>
      </c>
      <c r="D56" s="9">
        <v>3.19203041862317</v>
      </c>
      <c r="E56" s="10">
        <v>1.67447439986467</v>
      </c>
      <c r="F56" s="7">
        <v>0.277742503719991</v>
      </c>
    </row>
    <row r="57" spans="1:6">
      <c r="A57" s="7" t="s">
        <v>62</v>
      </c>
      <c r="B57" s="8">
        <v>1349.38084385381</v>
      </c>
      <c r="C57" s="8">
        <v>356.500591897473</v>
      </c>
      <c r="D57" s="9">
        <v>0.264195681687101</v>
      </c>
      <c r="E57" s="10">
        <v>-1.92032120914864</v>
      </c>
      <c r="F57" s="7">
        <v>0.300992707326665</v>
      </c>
    </row>
    <row r="58" spans="1:6">
      <c r="A58" s="7" t="s">
        <v>63</v>
      </c>
      <c r="B58" s="8">
        <v>8.48347719028561</v>
      </c>
      <c r="C58" s="8">
        <v>52.7768370017671</v>
      </c>
      <c r="D58" s="9">
        <v>6.22113265798624</v>
      </c>
      <c r="E58" s="10">
        <v>2.63717727027475</v>
      </c>
      <c r="F58" s="7">
        <v>0.313475289381383</v>
      </c>
    </row>
    <row r="59" spans="1:6">
      <c r="A59" s="7" t="s">
        <v>64</v>
      </c>
      <c r="B59" s="8">
        <v>0</v>
      </c>
      <c r="C59" s="8">
        <v>13.4637515385977</v>
      </c>
      <c r="D59" s="9" t="s">
        <v>23</v>
      </c>
      <c r="E59" s="10" t="s">
        <v>23</v>
      </c>
      <c r="F59" s="7">
        <v>0.325019170791107</v>
      </c>
    </row>
    <row r="60" spans="1:6">
      <c r="A60" s="7" t="s">
        <v>65</v>
      </c>
      <c r="B60" s="8">
        <v>419.69464750596</v>
      </c>
      <c r="C60" s="8">
        <v>1450.55140938275</v>
      </c>
      <c r="D60" s="9">
        <v>3.45620659687387</v>
      </c>
      <c r="E60" s="10">
        <v>1.78918945806185</v>
      </c>
      <c r="F60" s="7">
        <v>0.331606178328145</v>
      </c>
    </row>
    <row r="61" spans="1:6">
      <c r="A61" s="7" t="s">
        <v>66</v>
      </c>
      <c r="B61" s="8">
        <v>9.03741186263716</v>
      </c>
      <c r="C61" s="8">
        <v>60.6265758729488</v>
      </c>
      <c r="D61" s="9">
        <v>6.70840023608902</v>
      </c>
      <c r="E61" s="10">
        <v>2.74596876543707</v>
      </c>
      <c r="F61" s="7">
        <v>0.373567547467641</v>
      </c>
    </row>
    <row r="62" spans="1:6">
      <c r="A62" s="7" t="s">
        <v>67</v>
      </c>
      <c r="B62" s="8">
        <v>151.57410116172</v>
      </c>
      <c r="C62" s="8">
        <v>522.849969604304</v>
      </c>
      <c r="D62" s="9">
        <v>3.4494677230278</v>
      </c>
      <c r="E62" s="10">
        <v>1.78637376113941</v>
      </c>
      <c r="F62" s="7">
        <v>0.376780683034597</v>
      </c>
    </row>
    <row r="63" spans="1:6">
      <c r="A63" s="7" t="s">
        <v>68</v>
      </c>
      <c r="B63" s="8">
        <v>6.40451452997524</v>
      </c>
      <c r="C63" s="8">
        <v>44.8546660951941</v>
      </c>
      <c r="D63" s="9">
        <v>7.00360126989478</v>
      </c>
      <c r="E63" s="10">
        <v>2.80809695037339</v>
      </c>
      <c r="F63" s="7">
        <v>0.381988186165133</v>
      </c>
    </row>
    <row r="64" spans="1:6">
      <c r="A64" s="7" t="s">
        <v>69</v>
      </c>
      <c r="B64" s="8">
        <v>790.854592657957</v>
      </c>
      <c r="C64" s="8">
        <v>242.572355698566</v>
      </c>
      <c r="D64" s="9">
        <v>0.306721814541549</v>
      </c>
      <c r="E64" s="10">
        <v>-1.70499731787576</v>
      </c>
      <c r="F64" s="7">
        <v>0.381988186165133</v>
      </c>
    </row>
    <row r="65" spans="1:6">
      <c r="A65" s="7" t="s">
        <v>70</v>
      </c>
      <c r="B65" s="8">
        <v>108.151381495165</v>
      </c>
      <c r="C65" s="8">
        <v>416.870128400019</v>
      </c>
      <c r="D65" s="9">
        <v>3.854505810623</v>
      </c>
      <c r="E65" s="10">
        <v>1.94654590287276</v>
      </c>
      <c r="F65" s="7">
        <v>0.381988186165133</v>
      </c>
    </row>
    <row r="66" spans="1:6">
      <c r="A66" s="7" t="s">
        <v>71</v>
      </c>
      <c r="B66" s="8">
        <v>44.1811708296097</v>
      </c>
      <c r="C66" s="8">
        <v>174.549165382672</v>
      </c>
      <c r="D66" s="9">
        <v>3.95075916063527</v>
      </c>
      <c r="E66" s="10">
        <v>1.98212990190974</v>
      </c>
      <c r="F66" s="7">
        <v>0.381988186165133</v>
      </c>
    </row>
    <row r="67" spans="1:6">
      <c r="A67" s="7" t="s">
        <v>72</v>
      </c>
      <c r="B67" s="8">
        <v>4.73451730570928</v>
      </c>
      <c r="C67" s="8">
        <v>35.9056281479212</v>
      </c>
      <c r="D67" s="9">
        <v>7.58379911392934</v>
      </c>
      <c r="E67" s="10">
        <v>2.92292074941862</v>
      </c>
      <c r="F67" s="7">
        <v>0.381988186165133</v>
      </c>
    </row>
    <row r="68" spans="1:6">
      <c r="A68" s="7" t="s">
        <v>73</v>
      </c>
      <c r="B68" s="8">
        <v>0</v>
      </c>
      <c r="C68" s="8">
        <v>13.3366084304936</v>
      </c>
      <c r="D68" s="9" t="s">
        <v>23</v>
      </c>
      <c r="E68" s="10" t="s">
        <v>23</v>
      </c>
      <c r="F68" s="7">
        <v>0.381988186165133</v>
      </c>
    </row>
    <row r="69" spans="1:6">
      <c r="A69" s="7" t="s">
        <v>74</v>
      </c>
      <c r="B69" s="8">
        <v>23773.703350556</v>
      </c>
      <c r="C69" s="8">
        <v>7748.89593644565</v>
      </c>
      <c r="D69" s="9">
        <v>0.325943998803385</v>
      </c>
      <c r="E69" s="10">
        <v>-1.61730398193049</v>
      </c>
      <c r="F69" s="7">
        <v>0.393251763981571</v>
      </c>
    </row>
    <row r="70" spans="1:6">
      <c r="A70" s="7" t="s">
        <v>75</v>
      </c>
      <c r="B70" s="8">
        <v>0</v>
      </c>
      <c r="C70" s="8">
        <v>11.7063768382575</v>
      </c>
      <c r="D70" s="9" t="s">
        <v>23</v>
      </c>
      <c r="E70" s="10" t="s">
        <v>23</v>
      </c>
      <c r="F70" s="7">
        <v>0.393251763981571</v>
      </c>
    </row>
    <row r="71" spans="1:6">
      <c r="A71" s="7" t="s">
        <v>76</v>
      </c>
      <c r="B71" s="8">
        <v>0</v>
      </c>
      <c r="C71" s="8">
        <v>12.9856450507438</v>
      </c>
      <c r="D71" s="9" t="s">
        <v>23</v>
      </c>
      <c r="E71" s="10" t="s">
        <v>23</v>
      </c>
      <c r="F71" s="7">
        <v>0.399767377280728</v>
      </c>
    </row>
    <row r="72" spans="1:6">
      <c r="A72" s="7" t="s">
        <v>77</v>
      </c>
      <c r="B72" s="8">
        <v>23.6583998072454</v>
      </c>
      <c r="C72" s="8">
        <v>95.6242524780603</v>
      </c>
      <c r="D72" s="9">
        <v>4.04187321446717</v>
      </c>
      <c r="E72" s="10">
        <v>2.01502406795015</v>
      </c>
      <c r="F72" s="7">
        <v>0.400427576181657</v>
      </c>
    </row>
    <row r="73" spans="1:6">
      <c r="A73" s="7" t="s">
        <v>78</v>
      </c>
      <c r="B73" s="8">
        <v>11.2143543563828</v>
      </c>
      <c r="C73" s="8">
        <v>0</v>
      </c>
      <c r="D73" s="9">
        <v>0</v>
      </c>
      <c r="E73" s="10" t="e">
        <f>-Inf</f>
        <v>#NAME?</v>
      </c>
      <c r="F73" s="7">
        <v>0.401278546402318</v>
      </c>
    </row>
    <row r="74" spans="1:6">
      <c r="A74" s="7" t="s">
        <v>79</v>
      </c>
      <c r="B74" s="8">
        <v>3648.83493608296</v>
      </c>
      <c r="C74" s="8">
        <v>1190.85144255603</v>
      </c>
      <c r="D74" s="9">
        <v>0.326364843413391</v>
      </c>
      <c r="E74" s="10">
        <v>-1.61544243881843</v>
      </c>
      <c r="F74" s="7">
        <v>0.413704727453319</v>
      </c>
    </row>
    <row r="75" spans="1:6">
      <c r="A75" s="7" t="s">
        <v>80</v>
      </c>
      <c r="B75" s="8">
        <v>17.6683353665761</v>
      </c>
      <c r="C75" s="8">
        <v>73.4204625993886</v>
      </c>
      <c r="D75" s="9">
        <v>4.15548273655033</v>
      </c>
      <c r="E75" s="10">
        <v>2.05501608257284</v>
      </c>
      <c r="F75" s="7">
        <v>0.413704727453319</v>
      </c>
    </row>
    <row r="76" spans="1:6">
      <c r="A76" s="7" t="s">
        <v>81</v>
      </c>
      <c r="B76" s="8">
        <v>198.582155191499</v>
      </c>
      <c r="C76" s="8">
        <v>631.772427290097</v>
      </c>
      <c r="D76" s="9">
        <v>3.18141590658466</v>
      </c>
      <c r="E76" s="10">
        <v>1.66966898776699</v>
      </c>
      <c r="F76" s="7">
        <v>0.413704727453319</v>
      </c>
    </row>
    <row r="77" spans="1:6">
      <c r="A77" s="7" t="s">
        <v>82</v>
      </c>
      <c r="B77" s="8">
        <v>2069.08993539819</v>
      </c>
      <c r="C77" s="8">
        <v>6253.28732398899</v>
      </c>
      <c r="D77" s="9">
        <v>3.02224046282723</v>
      </c>
      <c r="E77" s="10">
        <v>1.59561845227209</v>
      </c>
      <c r="F77" s="7">
        <v>0.413704727453319</v>
      </c>
    </row>
    <row r="78" spans="1:6">
      <c r="A78" s="7" t="s">
        <v>83</v>
      </c>
      <c r="B78" s="8">
        <v>10.4400876022502</v>
      </c>
      <c r="C78" s="8">
        <v>0</v>
      </c>
      <c r="D78" s="9">
        <v>0</v>
      </c>
      <c r="E78" s="10" t="e">
        <f>-Inf</f>
        <v>#NAME?</v>
      </c>
      <c r="F78" s="7">
        <v>0.425932301692549</v>
      </c>
    </row>
    <row r="79" spans="1:6">
      <c r="A79" s="7" t="s">
        <v>84</v>
      </c>
      <c r="B79" s="8">
        <v>45.6138947892227</v>
      </c>
      <c r="C79" s="8">
        <v>8.26042580886122</v>
      </c>
      <c r="D79" s="9">
        <v>0.181094507430945</v>
      </c>
      <c r="E79" s="10">
        <v>-2.46518530465839</v>
      </c>
      <c r="F79" s="7">
        <v>0.43638771833828</v>
      </c>
    </row>
    <row r="80" spans="1:6">
      <c r="A80" s="7" t="s">
        <v>85</v>
      </c>
      <c r="B80" s="8">
        <v>9.34744433824556</v>
      </c>
      <c r="C80" s="8">
        <v>49.0848320808398</v>
      </c>
      <c r="D80" s="9">
        <v>5.25114997261942</v>
      </c>
      <c r="E80" s="10">
        <v>2.39263339956343</v>
      </c>
      <c r="F80" s="7">
        <v>0.43638771833828</v>
      </c>
    </row>
    <row r="81" spans="1:6">
      <c r="A81" s="7" t="s">
        <v>86</v>
      </c>
      <c r="B81" s="8">
        <v>0.755801620915255</v>
      </c>
      <c r="C81" s="8">
        <v>16.3761076154805</v>
      </c>
      <c r="D81" s="9">
        <v>21.6672036183906</v>
      </c>
      <c r="E81" s="10">
        <v>4.43744106529148</v>
      </c>
      <c r="F81" s="7">
        <v>0.43638771833828</v>
      </c>
    </row>
    <row r="82" spans="1:6">
      <c r="A82" s="7" t="s">
        <v>87</v>
      </c>
      <c r="B82" s="8">
        <v>17.7885282465759</v>
      </c>
      <c r="C82" s="8">
        <v>72.3223904859073</v>
      </c>
      <c r="D82" s="9">
        <v>4.06567589422855</v>
      </c>
      <c r="E82" s="10">
        <v>2.02349521163466</v>
      </c>
      <c r="F82" s="7">
        <v>0.437907108475713</v>
      </c>
    </row>
    <row r="83" spans="1:6">
      <c r="A83" s="7" t="s">
        <v>88</v>
      </c>
      <c r="B83" s="8">
        <v>16.492494083662</v>
      </c>
      <c r="C83" s="8">
        <v>0.87055232259186</v>
      </c>
      <c r="D83" s="9">
        <v>0.0527847588227578</v>
      </c>
      <c r="E83" s="10">
        <v>-4.24373476672513</v>
      </c>
      <c r="F83" s="7">
        <v>0.44276390868373</v>
      </c>
    </row>
    <row r="84" spans="1:6">
      <c r="A84" s="7" t="s">
        <v>89</v>
      </c>
      <c r="B84" s="8">
        <v>15.0158932165238</v>
      </c>
      <c r="C84" s="8">
        <v>71.0438089475412</v>
      </c>
      <c r="D84" s="9">
        <v>4.73124095404214</v>
      </c>
      <c r="E84" s="10">
        <v>2.2422186367214</v>
      </c>
      <c r="F84" s="7">
        <v>0.44276390868373</v>
      </c>
    </row>
    <row r="85" spans="1:6">
      <c r="A85" s="7" t="s">
        <v>90</v>
      </c>
      <c r="B85" s="8">
        <v>27.5100622033458</v>
      </c>
      <c r="C85" s="8">
        <v>102.01288287289</v>
      </c>
      <c r="D85" s="9">
        <v>3.70820255217318</v>
      </c>
      <c r="E85" s="10">
        <v>1.89072005006772</v>
      </c>
      <c r="F85" s="7">
        <v>0.460351845015923</v>
      </c>
    </row>
    <row r="86" spans="1:6">
      <c r="A86" s="7" t="s">
        <v>91</v>
      </c>
      <c r="B86" s="8">
        <v>27.5100622033458</v>
      </c>
      <c r="C86" s="8">
        <v>102.01288287289</v>
      </c>
      <c r="D86" s="9">
        <v>3.70820255217318</v>
      </c>
      <c r="E86" s="10">
        <v>1.89072005006772</v>
      </c>
      <c r="F86" s="7">
        <v>0.460351845015923</v>
      </c>
    </row>
    <row r="87" spans="1:6">
      <c r="A87" s="7" t="s">
        <v>92</v>
      </c>
      <c r="B87" s="8">
        <v>0</v>
      </c>
      <c r="C87" s="8">
        <v>10.9191497952906</v>
      </c>
      <c r="D87" s="9" t="s">
        <v>23</v>
      </c>
      <c r="E87" s="10" t="s">
        <v>23</v>
      </c>
      <c r="F87" s="7">
        <v>0.471774288890079</v>
      </c>
    </row>
    <row r="88" spans="1:6">
      <c r="A88" s="7" t="s">
        <v>93</v>
      </c>
      <c r="B88" s="8">
        <v>65.7446658282946</v>
      </c>
      <c r="C88" s="8">
        <v>206.586756854378</v>
      </c>
      <c r="D88" s="9">
        <v>3.14225883197765</v>
      </c>
      <c r="E88" s="10">
        <v>1.65180202220779</v>
      </c>
      <c r="F88" s="7">
        <v>0.498898334382252</v>
      </c>
    </row>
    <row r="89" spans="1:6">
      <c r="A89" s="7" t="s">
        <v>94</v>
      </c>
      <c r="B89" s="8">
        <v>123.453799034852</v>
      </c>
      <c r="C89" s="8">
        <v>366.405620924322</v>
      </c>
      <c r="D89" s="9">
        <v>2.96795743661872</v>
      </c>
      <c r="E89" s="10">
        <v>1.56947040246431</v>
      </c>
      <c r="F89" s="7">
        <v>0.498898334382252</v>
      </c>
    </row>
    <row r="90" spans="1:6">
      <c r="A90" s="7" t="s">
        <v>95</v>
      </c>
      <c r="B90" s="8">
        <v>19.8446424423213</v>
      </c>
      <c r="C90" s="8">
        <v>1.4509205376531</v>
      </c>
      <c r="D90" s="9">
        <v>0.0731139672518777</v>
      </c>
      <c r="E90" s="10">
        <v>-3.77370915349876</v>
      </c>
      <c r="F90" s="7">
        <v>0.505187952034268</v>
      </c>
    </row>
    <row r="91" spans="1:6">
      <c r="A91" s="7" t="s">
        <v>96</v>
      </c>
      <c r="B91" s="8">
        <v>4.37470064088263</v>
      </c>
      <c r="C91" s="8">
        <v>28.6594802124329</v>
      </c>
      <c r="D91" s="9">
        <v>6.55118659882761</v>
      </c>
      <c r="E91" s="10">
        <v>2.71175624179494</v>
      </c>
      <c r="F91" s="7">
        <v>0.508647846818038</v>
      </c>
    </row>
    <row r="92" spans="1:6">
      <c r="A92" s="7" t="s">
        <v>97</v>
      </c>
      <c r="B92" s="8">
        <v>3.97871568479403</v>
      </c>
      <c r="C92" s="8">
        <v>29.2548395818551</v>
      </c>
      <c r="D92" s="9">
        <v>7.35283490943122</v>
      </c>
      <c r="E92" s="10">
        <v>2.8783005929745</v>
      </c>
      <c r="F92" s="7">
        <v>0.508647846818038</v>
      </c>
    </row>
    <row r="93" spans="1:6">
      <c r="A93" s="7" t="s">
        <v>98</v>
      </c>
      <c r="B93" s="8">
        <v>91.5962896242769</v>
      </c>
      <c r="C93" s="8">
        <v>275.227187702045</v>
      </c>
      <c r="D93" s="9">
        <v>3.00478533389302</v>
      </c>
      <c r="E93" s="10">
        <v>1.58726192644716</v>
      </c>
      <c r="F93" s="7">
        <v>0.530434472411312</v>
      </c>
    </row>
    <row r="94" spans="1:6">
      <c r="A94" s="7" t="s">
        <v>99</v>
      </c>
      <c r="B94" s="8">
        <v>2094.01421729763</v>
      </c>
      <c r="C94" s="8">
        <v>770.369382517345</v>
      </c>
      <c r="D94" s="9">
        <v>0.367891190114039</v>
      </c>
      <c r="E94" s="10">
        <v>-1.44264896636383</v>
      </c>
      <c r="F94" s="7">
        <v>0.530434472411312</v>
      </c>
    </row>
    <row r="95" spans="1:6">
      <c r="A95" s="7" t="s">
        <v>100</v>
      </c>
      <c r="B95" s="8">
        <v>45721.936505925</v>
      </c>
      <c r="C95" s="8">
        <v>16771.1651943277</v>
      </c>
      <c r="D95" s="9">
        <v>0.36680784927284</v>
      </c>
      <c r="E95" s="10">
        <v>-1.44690358358297</v>
      </c>
      <c r="F95" s="7">
        <v>0.530434472411312</v>
      </c>
    </row>
    <row r="96" spans="1:6">
      <c r="A96" s="7" t="s">
        <v>101</v>
      </c>
      <c r="B96" s="8">
        <v>11.3783379115111</v>
      </c>
      <c r="C96" s="8">
        <v>48.1786609476745</v>
      </c>
      <c r="D96" s="9">
        <v>4.23424416838012</v>
      </c>
      <c r="E96" s="10">
        <v>2.08210446498895</v>
      </c>
      <c r="F96" s="7">
        <v>0.530434472411312</v>
      </c>
    </row>
    <row r="97" spans="1:6">
      <c r="A97" s="7" t="s">
        <v>102</v>
      </c>
      <c r="B97" s="8">
        <v>67.6167614777278</v>
      </c>
      <c r="C97" s="8">
        <v>209.476329061992</v>
      </c>
      <c r="D97" s="9">
        <v>3.09799411394453</v>
      </c>
      <c r="E97" s="10">
        <v>1.6313344030716</v>
      </c>
      <c r="F97" s="7">
        <v>0.530434472411312</v>
      </c>
    </row>
    <row r="98" spans="1:6">
      <c r="A98" s="7" t="s">
        <v>103</v>
      </c>
      <c r="B98" s="8">
        <v>44.1668575511364</v>
      </c>
      <c r="C98" s="8">
        <v>11.3994537150868</v>
      </c>
      <c r="D98" s="9">
        <v>0.258099723347728</v>
      </c>
      <c r="E98" s="10">
        <v>-1.95399949985251</v>
      </c>
      <c r="F98" s="7">
        <v>0.530434472411312</v>
      </c>
    </row>
    <row r="99" spans="1:6">
      <c r="A99" s="7" t="s">
        <v>104</v>
      </c>
      <c r="B99" s="8">
        <v>2.14860937591918</v>
      </c>
      <c r="C99" s="8">
        <v>20.4723003353321</v>
      </c>
      <c r="D99" s="9">
        <v>9.52816298987526</v>
      </c>
      <c r="E99" s="10">
        <v>3.25219809232393</v>
      </c>
      <c r="F99" s="7">
        <v>0.530434472411312</v>
      </c>
    </row>
    <row r="100" spans="1:6">
      <c r="A100" s="7" t="s">
        <v>105</v>
      </c>
      <c r="B100" s="8">
        <v>22.1741765562406</v>
      </c>
      <c r="C100" s="8">
        <v>2.62536922134102</v>
      </c>
      <c r="D100" s="9">
        <v>0.118397597073436</v>
      </c>
      <c r="E100" s="10">
        <v>-3.07828829369597</v>
      </c>
      <c r="F100" s="7">
        <v>0.530434472411312</v>
      </c>
    </row>
    <row r="101" spans="1:6">
      <c r="A101" s="7" t="s">
        <v>106</v>
      </c>
      <c r="B101" s="8">
        <v>89.7434397702684</v>
      </c>
      <c r="C101" s="8">
        <v>259.851902199649</v>
      </c>
      <c r="D101" s="9">
        <v>2.8954974632668</v>
      </c>
      <c r="E101" s="10">
        <v>1.53381123288914</v>
      </c>
      <c r="F101" s="7">
        <v>0.530434472411312</v>
      </c>
    </row>
    <row r="102" spans="1:6">
      <c r="A102" s="7" t="s">
        <v>107</v>
      </c>
      <c r="B102" s="8">
        <v>593.088546986167</v>
      </c>
      <c r="C102" s="8">
        <v>218.9391209</v>
      </c>
      <c r="D102" s="9">
        <v>0.369150815696171</v>
      </c>
      <c r="E102" s="10">
        <v>-1.43771774850742</v>
      </c>
      <c r="F102" s="7">
        <v>0.534677244953414</v>
      </c>
    </row>
    <row r="103" spans="1:6">
      <c r="A103" s="7" t="s">
        <v>108</v>
      </c>
      <c r="B103" s="8">
        <v>273.920372830749</v>
      </c>
      <c r="C103" s="8">
        <v>100.544602500613</v>
      </c>
      <c r="D103" s="9">
        <v>0.367057774715932</v>
      </c>
      <c r="E103" s="10">
        <v>-1.44592093444532</v>
      </c>
      <c r="F103" s="7">
        <v>0.534677244953414</v>
      </c>
    </row>
    <row r="104" spans="1:6">
      <c r="A104" s="7" t="s">
        <v>109</v>
      </c>
      <c r="B104" s="8">
        <v>499.574562499982</v>
      </c>
      <c r="C104" s="8">
        <v>182.662455921557</v>
      </c>
      <c r="D104" s="9">
        <v>0.365636022393682</v>
      </c>
      <c r="E104" s="10">
        <v>-1.45151988343931</v>
      </c>
      <c r="F104" s="7">
        <v>0.534677244953414</v>
      </c>
    </row>
    <row r="105" spans="1:6">
      <c r="A105" s="7" t="s">
        <v>110</v>
      </c>
      <c r="B105" s="8">
        <v>5.08027380640714</v>
      </c>
      <c r="C105" s="8">
        <v>30.7811848517966</v>
      </c>
      <c r="D105" s="9">
        <v>6.05896178528331</v>
      </c>
      <c r="E105" s="10">
        <v>2.59907060631479</v>
      </c>
      <c r="F105" s="7">
        <v>0.534677244953414</v>
      </c>
    </row>
    <row r="106" spans="1:6">
      <c r="A106" s="7" t="s">
        <v>111</v>
      </c>
      <c r="B106" s="8">
        <v>270.561934886741</v>
      </c>
      <c r="C106" s="8">
        <v>80.8266627934635</v>
      </c>
      <c r="D106" s="9">
        <v>0.298736268378987</v>
      </c>
      <c r="E106" s="10">
        <v>-1.74305569475409</v>
      </c>
      <c r="F106" s="7">
        <v>0.534677244953414</v>
      </c>
    </row>
    <row r="107" spans="1:6">
      <c r="A107" s="7" t="s">
        <v>112</v>
      </c>
      <c r="B107" s="8">
        <v>281.279443434857</v>
      </c>
      <c r="C107" s="8">
        <v>106.958980869301</v>
      </c>
      <c r="D107" s="9">
        <v>0.380258790202249</v>
      </c>
      <c r="E107" s="10">
        <v>-1.39494649668219</v>
      </c>
      <c r="F107" s="7">
        <v>0.534677244953414</v>
      </c>
    </row>
    <row r="108" spans="1:6">
      <c r="A108" s="7" t="s">
        <v>113</v>
      </c>
      <c r="B108" s="8">
        <v>10.2231211301604</v>
      </c>
      <c r="C108" s="8">
        <v>41.5012625292528</v>
      </c>
      <c r="D108" s="9">
        <v>4.05954913385651</v>
      </c>
      <c r="E108" s="10">
        <v>2.02131950611263</v>
      </c>
      <c r="F108" s="7">
        <v>0.534677244953414</v>
      </c>
    </row>
    <row r="109" spans="1:6">
      <c r="A109" s="7" t="s">
        <v>114</v>
      </c>
      <c r="B109" s="8">
        <v>114.60337001896</v>
      </c>
      <c r="C109" s="8">
        <v>36.4387874467226</v>
      </c>
      <c r="D109" s="9">
        <v>0.317955636389175</v>
      </c>
      <c r="E109" s="10">
        <v>-1.65310261122123</v>
      </c>
      <c r="F109" s="7">
        <v>0.543851871138867</v>
      </c>
    </row>
    <row r="110" spans="1:6">
      <c r="A110" s="7" t="s">
        <v>115</v>
      </c>
      <c r="B110" s="8">
        <v>0</v>
      </c>
      <c r="C110" s="8">
        <v>9.76619536077607</v>
      </c>
      <c r="D110" s="9" t="s">
        <v>23</v>
      </c>
      <c r="E110" s="10" t="s">
        <v>23</v>
      </c>
      <c r="F110" s="7">
        <v>0.598147069131781</v>
      </c>
    </row>
    <row r="111" spans="1:6">
      <c r="A111" s="7" t="s">
        <v>116</v>
      </c>
      <c r="B111" s="8">
        <v>34.5232497495832</v>
      </c>
      <c r="C111" s="8">
        <v>7.58592355649243</v>
      </c>
      <c r="D111" s="9">
        <v>0.219733762363551</v>
      </c>
      <c r="E111" s="10">
        <v>-2.18617153622226</v>
      </c>
      <c r="F111" s="7">
        <v>0.60016430106341</v>
      </c>
    </row>
    <row r="112" spans="1:6">
      <c r="A112" s="7" t="s">
        <v>117</v>
      </c>
      <c r="B112" s="8">
        <v>0.358101562653197</v>
      </c>
      <c r="C112" s="8">
        <v>11.8629147428715</v>
      </c>
      <c r="D112" s="9">
        <v>33.1272353434552</v>
      </c>
      <c r="E112" s="10">
        <v>5.04994590220861</v>
      </c>
      <c r="F112" s="7">
        <v>0.60016430106341</v>
      </c>
    </row>
    <row r="113" spans="1:6">
      <c r="A113" s="7" t="s">
        <v>118</v>
      </c>
      <c r="B113" s="8">
        <v>26.8524718924694</v>
      </c>
      <c r="C113" s="8">
        <v>4.30569459430553</v>
      </c>
      <c r="D113" s="9">
        <v>0.16034630299764</v>
      </c>
      <c r="E113" s="10">
        <v>-2.64073700402303</v>
      </c>
      <c r="F113" s="7">
        <v>0.620377687409893</v>
      </c>
    </row>
    <row r="114" spans="1:6">
      <c r="A114" s="7" t="s">
        <v>119</v>
      </c>
      <c r="B114" s="8">
        <v>1964.62419805083</v>
      </c>
      <c r="C114" s="8">
        <v>798.189912596533</v>
      </c>
      <c r="D114" s="9">
        <v>0.406281218254586</v>
      </c>
      <c r="E114" s="10">
        <v>-1.29944942231262</v>
      </c>
      <c r="F114" s="7">
        <v>0.626547507028913</v>
      </c>
    </row>
    <row r="115" spans="1:6">
      <c r="A115" s="7" t="s">
        <v>120</v>
      </c>
      <c r="B115" s="8">
        <v>0</v>
      </c>
      <c r="C115" s="8">
        <v>8.33701089021669</v>
      </c>
      <c r="D115" s="9" t="s">
        <v>23</v>
      </c>
      <c r="E115" s="10" t="s">
        <v>23</v>
      </c>
      <c r="F115" s="7">
        <v>0.626547507028913</v>
      </c>
    </row>
    <row r="116" spans="1:6">
      <c r="A116" s="7" t="s">
        <v>121</v>
      </c>
      <c r="B116" s="8">
        <v>22.6878773149828</v>
      </c>
      <c r="C116" s="8">
        <v>78.6344691061527</v>
      </c>
      <c r="D116" s="9">
        <v>3.46592446769903</v>
      </c>
      <c r="E116" s="10">
        <v>1.79324021443362</v>
      </c>
      <c r="F116" s="7">
        <v>0.631686013580271</v>
      </c>
    </row>
    <row r="117" spans="1:6">
      <c r="A117" s="7" t="s">
        <v>122</v>
      </c>
      <c r="B117" s="8">
        <v>8.04509895224172</v>
      </c>
      <c r="C117" s="8">
        <v>0</v>
      </c>
      <c r="D117" s="9">
        <v>0</v>
      </c>
      <c r="E117" s="10" t="e">
        <f>-Inf</f>
        <v>#NAME?</v>
      </c>
      <c r="F117" s="7">
        <v>0.631686013580271</v>
      </c>
    </row>
    <row r="118" spans="1:6">
      <c r="A118" s="7" t="s">
        <v>123</v>
      </c>
      <c r="B118" s="8">
        <v>2424102.48735227</v>
      </c>
      <c r="C118" s="8">
        <v>821837.829143825</v>
      </c>
      <c r="D118" s="9">
        <v>0.339027674544189</v>
      </c>
      <c r="E118" s="10">
        <v>-1.56052505073502</v>
      </c>
      <c r="F118" s="7">
        <v>0.631686013580271</v>
      </c>
    </row>
    <row r="119" spans="1:6">
      <c r="A119" s="7" t="s">
        <v>124</v>
      </c>
      <c r="B119" s="8">
        <v>11.4818669928637</v>
      </c>
      <c r="C119" s="8">
        <v>0.58036821506124</v>
      </c>
      <c r="D119" s="9">
        <v>0.0505465021866178</v>
      </c>
      <c r="E119" s="10">
        <v>-4.30624492855875</v>
      </c>
      <c r="F119" s="7">
        <v>0.64951857390621</v>
      </c>
    </row>
    <row r="120" spans="1:6">
      <c r="A120" s="7" t="s">
        <v>125</v>
      </c>
      <c r="B120" s="8">
        <v>10.619106086249</v>
      </c>
      <c r="C120" s="8">
        <v>0.350963379749831</v>
      </c>
      <c r="D120" s="9">
        <v>0.0330501811451253</v>
      </c>
      <c r="E120" s="10">
        <v>-4.91919801073592</v>
      </c>
      <c r="F120" s="7">
        <v>0.6728645326132</v>
      </c>
    </row>
    <row r="121" spans="1:6">
      <c r="A121" s="7" t="s">
        <v>126</v>
      </c>
      <c r="B121" s="8">
        <v>5306.18936170785</v>
      </c>
      <c r="C121" s="8">
        <v>12552.7461837357</v>
      </c>
      <c r="D121" s="9">
        <v>2.36568002535354</v>
      </c>
      <c r="E121" s="10">
        <v>1.2422549523534</v>
      </c>
      <c r="F121" s="7">
        <v>0.69549930178986</v>
      </c>
    </row>
    <row r="122" spans="1:6">
      <c r="A122" s="7" t="s">
        <v>127</v>
      </c>
      <c r="B122" s="8">
        <v>1085.25781998789</v>
      </c>
      <c r="C122" s="8">
        <v>464.217235587251</v>
      </c>
      <c r="D122" s="9">
        <v>0.427748344252824</v>
      </c>
      <c r="E122" s="10">
        <v>-1.22516582460952</v>
      </c>
      <c r="F122" s="7">
        <v>0.69782916948698</v>
      </c>
    </row>
    <row r="123" spans="1:6">
      <c r="A123" s="7" t="s">
        <v>128</v>
      </c>
      <c r="B123" s="8">
        <v>71.5102866572144</v>
      </c>
      <c r="C123" s="8">
        <v>21.5081057646498</v>
      </c>
      <c r="D123" s="9">
        <v>0.300769396544993</v>
      </c>
      <c r="E123" s="10">
        <v>-1.73327031543469</v>
      </c>
      <c r="F123" s="7">
        <v>0.69782916948698</v>
      </c>
    </row>
    <row r="124" spans="1:6">
      <c r="A124" s="7" t="s">
        <v>129</v>
      </c>
      <c r="B124" s="8">
        <v>0</v>
      </c>
      <c r="C124" s="8">
        <v>8.30967162804294</v>
      </c>
      <c r="D124" s="9" t="s">
        <v>23</v>
      </c>
      <c r="E124" s="10" t="s">
        <v>23</v>
      </c>
      <c r="F124" s="7">
        <v>0.69782916948698</v>
      </c>
    </row>
    <row r="125" spans="1:6">
      <c r="A125" s="7" t="s">
        <v>130</v>
      </c>
      <c r="B125" s="8">
        <v>74.7668919350089</v>
      </c>
      <c r="C125" s="8">
        <v>24.8778174069824</v>
      </c>
      <c r="D125" s="9">
        <v>0.332738418879407</v>
      </c>
      <c r="E125" s="10">
        <v>-1.58753964157066</v>
      </c>
      <c r="F125" s="7">
        <v>0.69782916948698</v>
      </c>
    </row>
    <row r="126" spans="1:6">
      <c r="A126" s="7" t="s">
        <v>131</v>
      </c>
      <c r="B126" s="8">
        <v>8564.32183662752</v>
      </c>
      <c r="C126" s="8">
        <v>20461.0019035527</v>
      </c>
      <c r="D126" s="9">
        <v>2.38909773521658</v>
      </c>
      <c r="E126" s="10">
        <v>1.25646587398182</v>
      </c>
      <c r="F126" s="7">
        <v>0.69782916948698</v>
      </c>
    </row>
    <row r="127" spans="1:6">
      <c r="A127" s="7" t="s">
        <v>132</v>
      </c>
      <c r="B127" s="8">
        <v>40.6505748102964</v>
      </c>
      <c r="C127" s="8">
        <v>11.1896913912983</v>
      </c>
      <c r="D127" s="9">
        <v>0.275265268535983</v>
      </c>
      <c r="E127" s="10">
        <v>-1.86110550482993</v>
      </c>
      <c r="F127" s="7">
        <v>0.69782916948698</v>
      </c>
    </row>
    <row r="128" spans="1:6">
      <c r="A128" s="7" t="s">
        <v>133</v>
      </c>
      <c r="B128" s="8">
        <v>63.493924764196</v>
      </c>
      <c r="C128" s="8">
        <v>18.4759909427934</v>
      </c>
      <c r="D128" s="9">
        <v>0.290988327015689</v>
      </c>
      <c r="E128" s="10">
        <v>-1.78096681424299</v>
      </c>
      <c r="F128" s="7">
        <v>0.69782916948698</v>
      </c>
    </row>
    <row r="129" spans="1:6">
      <c r="A129" s="7" t="s">
        <v>134</v>
      </c>
      <c r="B129" s="8">
        <v>1285.04416074582</v>
      </c>
      <c r="C129" s="8">
        <v>3203.33892486069</v>
      </c>
      <c r="D129" s="9">
        <v>2.49278509074857</v>
      </c>
      <c r="E129" s="10">
        <v>1.31775850983466</v>
      </c>
      <c r="F129" s="7">
        <v>0.69782916948698</v>
      </c>
    </row>
    <row r="130" spans="1:6">
      <c r="A130" s="7" t="s">
        <v>135</v>
      </c>
      <c r="B130" s="8">
        <v>0</v>
      </c>
      <c r="C130" s="8">
        <v>7.6544328861339</v>
      </c>
      <c r="D130" s="9" t="s">
        <v>23</v>
      </c>
      <c r="E130" s="10" t="s">
        <v>23</v>
      </c>
      <c r="F130" s="7">
        <v>0.69782916948698</v>
      </c>
    </row>
    <row r="131" spans="1:6">
      <c r="A131" s="7" t="s">
        <v>136</v>
      </c>
      <c r="B131" s="8">
        <v>84.7635609121262</v>
      </c>
      <c r="C131" s="8">
        <v>227.469705347749</v>
      </c>
      <c r="D131" s="9">
        <v>2.68357892117776</v>
      </c>
      <c r="E131" s="10">
        <v>1.42415831684864</v>
      </c>
      <c r="F131" s="7">
        <v>0.69782916948698</v>
      </c>
    </row>
    <row r="132" spans="1:6">
      <c r="A132" s="7" t="s">
        <v>137</v>
      </c>
      <c r="B132" s="8">
        <v>3.58101562653197</v>
      </c>
      <c r="C132" s="8">
        <v>22.2499236908217</v>
      </c>
      <c r="D132" s="9">
        <v>6.21329980410322</v>
      </c>
      <c r="E132" s="10">
        <v>2.63535966887119</v>
      </c>
      <c r="F132" s="7">
        <v>0.69782916948698</v>
      </c>
    </row>
    <row r="133" spans="1:6">
      <c r="A133" s="7" t="s">
        <v>138</v>
      </c>
      <c r="B133" s="8">
        <v>114.111669517214</v>
      </c>
      <c r="C133" s="8">
        <v>46.0948911025549</v>
      </c>
      <c r="D133" s="9">
        <v>0.403945462349068</v>
      </c>
      <c r="E133" s="10">
        <v>-1.30776757049884</v>
      </c>
      <c r="F133" s="7">
        <v>0.69782916948698</v>
      </c>
    </row>
    <row r="134" spans="1:6">
      <c r="A134" s="7" t="s">
        <v>139</v>
      </c>
      <c r="B134" s="8">
        <v>4065.53067960473</v>
      </c>
      <c r="C134" s="8">
        <v>1860.31740429017</v>
      </c>
      <c r="D134" s="9">
        <v>0.45758292112336</v>
      </c>
      <c r="E134" s="10">
        <v>-1.12789488907887</v>
      </c>
      <c r="F134" s="7">
        <v>0.69782916948698</v>
      </c>
    </row>
    <row r="135" spans="1:6">
      <c r="A135" s="7" t="s">
        <v>140</v>
      </c>
      <c r="B135" s="8">
        <v>125223.360873752</v>
      </c>
      <c r="C135" s="8">
        <v>52459.1907466943</v>
      </c>
      <c r="D135" s="9">
        <v>0.418924954422703</v>
      </c>
      <c r="E135" s="10">
        <v>-1.25523627000593</v>
      </c>
      <c r="F135" s="7">
        <v>0.69782916948698</v>
      </c>
    </row>
    <row r="136" spans="1:6">
      <c r="A136" s="7" t="s">
        <v>141</v>
      </c>
      <c r="B136" s="8">
        <v>22.2034628010679</v>
      </c>
      <c r="C136" s="8">
        <v>72.7587679863896</v>
      </c>
      <c r="D136" s="9">
        <v>3.27691084216334</v>
      </c>
      <c r="E136" s="10">
        <v>1.71233642072363</v>
      </c>
      <c r="F136" s="7">
        <v>0.69782916948698</v>
      </c>
    </row>
    <row r="137" spans="1:6">
      <c r="A137" s="7" t="s">
        <v>142</v>
      </c>
      <c r="B137" s="8">
        <v>6960.50172383935</v>
      </c>
      <c r="C137" s="8">
        <v>15003.9254712485</v>
      </c>
      <c r="D137" s="9">
        <v>2.15558102943368</v>
      </c>
      <c r="E137" s="10">
        <v>1.10807679520716</v>
      </c>
      <c r="F137" s="7">
        <v>0.69782916948698</v>
      </c>
    </row>
    <row r="138" spans="1:6">
      <c r="A138" s="7" t="s">
        <v>143</v>
      </c>
      <c r="B138" s="8">
        <v>36.0905041375495</v>
      </c>
      <c r="C138" s="8">
        <v>109.66093121594</v>
      </c>
      <c r="D138" s="9">
        <v>3.038498182181</v>
      </c>
      <c r="E138" s="10">
        <v>1.60335842877313</v>
      </c>
      <c r="F138" s="7">
        <v>0.69782916948698</v>
      </c>
    </row>
    <row r="139" spans="1:6">
      <c r="A139" s="7" t="s">
        <v>144</v>
      </c>
      <c r="B139" s="8">
        <v>241.001348060342</v>
      </c>
      <c r="C139" s="8">
        <v>90.1248976277929</v>
      </c>
      <c r="D139" s="9">
        <v>0.373960139033028</v>
      </c>
      <c r="E139" s="10">
        <v>-1.4190435955877</v>
      </c>
      <c r="F139" s="7">
        <v>0.69782916948698</v>
      </c>
    </row>
    <row r="140" spans="1:6">
      <c r="A140" s="7" t="s">
        <v>145</v>
      </c>
      <c r="B140" s="8">
        <v>2133823.03860081</v>
      </c>
      <c r="C140" s="8">
        <v>788303.62491285</v>
      </c>
      <c r="D140" s="9">
        <v>0.36943252118496</v>
      </c>
      <c r="E140" s="10">
        <v>-1.43661722237562</v>
      </c>
      <c r="F140" s="7">
        <v>0.69782916948698</v>
      </c>
    </row>
    <row r="141" spans="1:6">
      <c r="A141" s="7" t="s">
        <v>146</v>
      </c>
      <c r="B141" s="8">
        <v>221.116070713721</v>
      </c>
      <c r="C141" s="8">
        <v>523.396646030505</v>
      </c>
      <c r="D141" s="9">
        <v>2.36706741550299</v>
      </c>
      <c r="E141" s="10">
        <v>1.24310079547972</v>
      </c>
      <c r="F141" s="7">
        <v>0.69782916948698</v>
      </c>
    </row>
    <row r="142" spans="1:6">
      <c r="A142" s="7" t="s">
        <v>147</v>
      </c>
      <c r="B142" s="8">
        <v>0</v>
      </c>
      <c r="C142" s="8">
        <v>7.29847245493041</v>
      </c>
      <c r="D142" s="9" t="s">
        <v>23</v>
      </c>
      <c r="E142" s="10" t="s">
        <v>23</v>
      </c>
      <c r="F142" s="7">
        <v>0.69782916948698</v>
      </c>
    </row>
    <row r="143" spans="1:6">
      <c r="A143" s="7" t="s">
        <v>148</v>
      </c>
      <c r="B143" s="8">
        <v>19.2148144259267</v>
      </c>
      <c r="C143" s="8">
        <v>3.50963379749831</v>
      </c>
      <c r="D143" s="9">
        <v>0.182652495085393</v>
      </c>
      <c r="E143" s="10">
        <v>-2.45282663342539</v>
      </c>
      <c r="F143" s="7">
        <v>0.69782916948698</v>
      </c>
    </row>
    <row r="144" spans="1:6">
      <c r="A144" s="7" t="s">
        <v>149</v>
      </c>
      <c r="B144" s="8">
        <v>955.995271075373</v>
      </c>
      <c r="C144" s="8">
        <v>411.601387474664</v>
      </c>
      <c r="D144" s="9">
        <v>0.430547514122811</v>
      </c>
      <c r="E144" s="10">
        <v>-1.21575563634353</v>
      </c>
      <c r="F144" s="7">
        <v>0.69782916948698</v>
      </c>
    </row>
    <row r="145" spans="1:6">
      <c r="A145" s="7" t="s">
        <v>150</v>
      </c>
      <c r="B145" s="8">
        <v>0</v>
      </c>
      <c r="C145" s="8">
        <v>7.55875949869618</v>
      </c>
      <c r="D145" s="9" t="s">
        <v>23</v>
      </c>
      <c r="E145" s="10" t="s">
        <v>23</v>
      </c>
      <c r="F145" s="7">
        <v>0.69782916948698</v>
      </c>
    </row>
    <row r="146" spans="1:6">
      <c r="A146" s="7" t="s">
        <v>151</v>
      </c>
      <c r="B146" s="8">
        <v>7.11824057793544</v>
      </c>
      <c r="C146" s="8">
        <v>0</v>
      </c>
      <c r="D146" s="9">
        <v>0</v>
      </c>
      <c r="E146" s="10" t="e">
        <f>-Inf</f>
        <v>#NAME?</v>
      </c>
      <c r="F146" s="7">
        <v>0.69782916948698</v>
      </c>
    </row>
    <row r="147" spans="1:6">
      <c r="A147" s="7" t="s">
        <v>152</v>
      </c>
      <c r="B147" s="8">
        <v>190.408484583063</v>
      </c>
      <c r="C147" s="8">
        <v>73.3470081564792</v>
      </c>
      <c r="D147" s="9">
        <v>0.385208717547891</v>
      </c>
      <c r="E147" s="10">
        <v>-1.37628774211928</v>
      </c>
      <c r="F147" s="7">
        <v>0.71379894532625</v>
      </c>
    </row>
    <row r="148" spans="1:6">
      <c r="A148" s="7" t="s">
        <v>153</v>
      </c>
      <c r="B148" s="8">
        <v>0</v>
      </c>
      <c r="C148" s="8">
        <v>7.37206408098266</v>
      </c>
      <c r="D148" s="9" t="s">
        <v>23</v>
      </c>
      <c r="E148" s="10" t="s">
        <v>23</v>
      </c>
      <c r="F148" s="7">
        <v>0.715121486710302</v>
      </c>
    </row>
    <row r="149" spans="1:6">
      <c r="A149" s="7" t="s">
        <v>154</v>
      </c>
      <c r="B149" s="8">
        <v>0</v>
      </c>
      <c r="C149" s="8">
        <v>7.9505991898077</v>
      </c>
      <c r="D149" s="9" t="s">
        <v>23</v>
      </c>
      <c r="E149" s="10" t="s">
        <v>23</v>
      </c>
      <c r="F149" s="7">
        <v>0.727960246919295</v>
      </c>
    </row>
    <row r="150" spans="1:6">
      <c r="A150" s="7" t="s">
        <v>155</v>
      </c>
      <c r="B150" s="8">
        <v>1597.76642418544</v>
      </c>
      <c r="C150" s="8">
        <v>683.767354826424</v>
      </c>
      <c r="D150" s="9">
        <v>0.427952011305419</v>
      </c>
      <c r="E150" s="10">
        <v>-1.22447906679667</v>
      </c>
      <c r="F150" s="7">
        <v>0.736958452045979</v>
      </c>
    </row>
    <row r="151" spans="1:6">
      <c r="A151" s="7" t="s">
        <v>156</v>
      </c>
      <c r="B151" s="8">
        <v>177.865191094904</v>
      </c>
      <c r="C151" s="8">
        <v>77.2877852995492</v>
      </c>
      <c r="D151" s="9">
        <v>0.434530133882748</v>
      </c>
      <c r="E151" s="10">
        <v>-1.20247186607382</v>
      </c>
      <c r="F151" s="7">
        <v>0.736958452045979</v>
      </c>
    </row>
    <row r="152" spans="1:6">
      <c r="A152" s="7" t="s">
        <v>157</v>
      </c>
      <c r="B152" s="8">
        <v>51.8119462497177</v>
      </c>
      <c r="C152" s="8">
        <v>15.1736802192211</v>
      </c>
      <c r="D152" s="9">
        <v>0.292860649281318</v>
      </c>
      <c r="E152" s="10">
        <v>-1.77171373881791</v>
      </c>
      <c r="F152" s="7">
        <v>0.745479727645768</v>
      </c>
    </row>
    <row r="153" spans="1:6">
      <c r="A153" s="7" t="s">
        <v>158</v>
      </c>
      <c r="B153" s="8">
        <v>52.8609037580252</v>
      </c>
      <c r="C153" s="8">
        <v>135.014178757457</v>
      </c>
      <c r="D153" s="9">
        <v>2.55414056815022</v>
      </c>
      <c r="E153" s="10">
        <v>1.35283792652561</v>
      </c>
      <c r="F153" s="7">
        <v>0.75768306273422</v>
      </c>
    </row>
    <row r="154" spans="1:6">
      <c r="A154" s="7" t="s">
        <v>159</v>
      </c>
      <c r="B154" s="8">
        <v>6.88141157945501</v>
      </c>
      <c r="C154" s="8">
        <v>0</v>
      </c>
      <c r="D154" s="9">
        <v>0</v>
      </c>
      <c r="E154" s="10" t="e">
        <f>-Inf</f>
        <v>#NAME?</v>
      </c>
      <c r="F154" s="7">
        <v>0.769400517024439</v>
      </c>
    </row>
    <row r="155" spans="1:6">
      <c r="A155" s="7" t="s">
        <v>160</v>
      </c>
      <c r="B155" s="8">
        <v>10.0268437542895</v>
      </c>
      <c r="C155" s="8">
        <v>0.701926759499663</v>
      </c>
      <c r="D155" s="9">
        <v>0.0700047569006325</v>
      </c>
      <c r="E155" s="10">
        <v>-3.8364032316631</v>
      </c>
      <c r="F155" s="7">
        <v>0.787390082897604</v>
      </c>
    </row>
    <row r="156" spans="1:6">
      <c r="A156" s="7" t="s">
        <v>161</v>
      </c>
      <c r="B156" s="8">
        <v>4024.08344538036</v>
      </c>
      <c r="C156" s="8">
        <v>1751.55266664207</v>
      </c>
      <c r="D156" s="9">
        <v>0.435267481506342</v>
      </c>
      <c r="E156" s="10">
        <v>-1.20002585335552</v>
      </c>
      <c r="F156" s="7">
        <v>0.787390082897604</v>
      </c>
    </row>
    <row r="157" spans="1:6">
      <c r="A157" s="7" t="s">
        <v>162</v>
      </c>
      <c r="B157" s="8">
        <v>2136.32331310334</v>
      </c>
      <c r="C157" s="8">
        <v>4836.87731730087</v>
      </c>
      <c r="D157" s="9">
        <v>2.26411296812305</v>
      </c>
      <c r="E157" s="10">
        <v>1.17894594336631</v>
      </c>
      <c r="F157" s="7">
        <v>0.790635731930495</v>
      </c>
    </row>
    <row r="158" spans="1:6">
      <c r="A158" s="7" t="s">
        <v>163</v>
      </c>
      <c r="B158" s="8">
        <v>94.414454701511</v>
      </c>
      <c r="C158" s="8">
        <v>39.4191838927633</v>
      </c>
      <c r="D158" s="9">
        <v>0.417512170328008</v>
      </c>
      <c r="E158" s="10">
        <v>-1.26010984265168</v>
      </c>
      <c r="F158" s="7">
        <v>0.793562394933967</v>
      </c>
    </row>
    <row r="159" spans="1:6">
      <c r="A159" s="7" t="s">
        <v>164</v>
      </c>
      <c r="B159" s="8">
        <v>193.980736179039</v>
      </c>
      <c r="C159" s="8">
        <v>89.7191657642751</v>
      </c>
      <c r="D159" s="9">
        <v>0.462515853540563</v>
      </c>
      <c r="E159" s="10">
        <v>-1.11242527751277</v>
      </c>
      <c r="F159" s="7">
        <v>0.812669099670208</v>
      </c>
    </row>
    <row r="160" spans="1:6">
      <c r="A160" s="7" t="s">
        <v>165</v>
      </c>
      <c r="B160" s="8">
        <v>33.9332330183664</v>
      </c>
      <c r="C160" s="8">
        <v>10.3191390687064</v>
      </c>
      <c r="D160" s="9">
        <v>0.304101264477841</v>
      </c>
      <c r="E160" s="10">
        <v>-1.71737627966262</v>
      </c>
      <c r="F160" s="7">
        <v>0.812669099670208</v>
      </c>
    </row>
    <row r="161" spans="1:6">
      <c r="A161" s="7" t="s">
        <v>166</v>
      </c>
      <c r="B161" s="8">
        <v>91.8374157217083</v>
      </c>
      <c r="C161" s="8">
        <v>210.646880434587</v>
      </c>
      <c r="D161" s="9">
        <v>2.29369346664657</v>
      </c>
      <c r="E161" s="10">
        <v>1.19767259985503</v>
      </c>
      <c r="F161" s="7">
        <v>0.812669099670208</v>
      </c>
    </row>
    <row r="162" spans="1:6">
      <c r="A162" s="7" t="s">
        <v>167</v>
      </c>
      <c r="B162" s="8">
        <v>2371.61727278404</v>
      </c>
      <c r="C162" s="8">
        <v>4775.43232882246</v>
      </c>
      <c r="D162" s="9">
        <v>2.01357629817588</v>
      </c>
      <c r="E162" s="10">
        <v>1.0097601397356</v>
      </c>
      <c r="F162" s="7">
        <v>0.820049758957979</v>
      </c>
    </row>
    <row r="163" spans="1:6">
      <c r="A163" s="7" t="s">
        <v>168</v>
      </c>
      <c r="B163" s="8">
        <v>293.541271673977</v>
      </c>
      <c r="C163" s="8">
        <v>657.295889102275</v>
      </c>
      <c r="D163" s="9">
        <v>2.23919411861206</v>
      </c>
      <c r="E163" s="10">
        <v>1.16297960269676</v>
      </c>
      <c r="F163" s="7">
        <v>0.821324863647113</v>
      </c>
    </row>
    <row r="164" spans="1:6">
      <c r="A164" s="7" t="s">
        <v>169</v>
      </c>
      <c r="B164" s="8">
        <v>56.1887442964297</v>
      </c>
      <c r="C164" s="8">
        <v>148.488534498645</v>
      </c>
      <c r="D164" s="9">
        <v>2.64267401519561</v>
      </c>
      <c r="E164" s="10">
        <v>1.40199847353566</v>
      </c>
      <c r="F164" s="7">
        <v>0.825708254317264</v>
      </c>
    </row>
    <row r="165" spans="1:6">
      <c r="A165" s="7" t="s">
        <v>170</v>
      </c>
      <c r="B165" s="8">
        <v>54.262586045862</v>
      </c>
      <c r="C165" s="8">
        <v>134.723994649926</v>
      </c>
      <c r="D165" s="9">
        <v>2.48281559113418</v>
      </c>
      <c r="E165" s="10">
        <v>1.31197711063432</v>
      </c>
      <c r="F165" s="7">
        <v>0.825716410162227</v>
      </c>
    </row>
    <row r="166" spans="1:6">
      <c r="A166" s="7" t="s">
        <v>171</v>
      </c>
      <c r="B166" s="8">
        <v>0</v>
      </c>
      <c r="C166" s="8">
        <v>6.31135863935378</v>
      </c>
      <c r="D166" s="9" t="s">
        <v>23</v>
      </c>
      <c r="E166" s="10" t="s">
        <v>23</v>
      </c>
      <c r="F166" s="7">
        <v>0.826508483421189</v>
      </c>
    </row>
    <row r="167" spans="1:6">
      <c r="A167" s="7" t="s">
        <v>172</v>
      </c>
      <c r="B167" s="8">
        <v>7.8457090810242</v>
      </c>
      <c r="C167" s="8">
        <v>0.350963379749831</v>
      </c>
      <c r="D167" s="9">
        <v>0.044733162563812</v>
      </c>
      <c r="E167" s="10">
        <v>-4.48251143156994</v>
      </c>
      <c r="F167" s="7">
        <v>0.834579657779808</v>
      </c>
    </row>
    <row r="168" spans="1:6">
      <c r="A168" s="7" t="s">
        <v>173</v>
      </c>
      <c r="B168" s="8">
        <v>31.6926776478772</v>
      </c>
      <c r="C168" s="8">
        <v>9.38780747389536</v>
      </c>
      <c r="D168" s="9">
        <v>0.296213768309481</v>
      </c>
      <c r="E168" s="10">
        <v>-1.75528939480697</v>
      </c>
      <c r="F168" s="7">
        <v>0.835122840743678</v>
      </c>
    </row>
    <row r="169" spans="1:6">
      <c r="A169" s="7" t="s">
        <v>174</v>
      </c>
      <c r="B169" s="8">
        <v>0</v>
      </c>
      <c r="C169" s="8">
        <v>7.01926759499663</v>
      </c>
      <c r="D169" s="9" t="s">
        <v>23</v>
      </c>
      <c r="E169" s="10" t="s">
        <v>23</v>
      </c>
      <c r="F169" s="7">
        <v>0.838626935456198</v>
      </c>
    </row>
    <row r="170" spans="1:6">
      <c r="A170" s="7" t="s">
        <v>175</v>
      </c>
      <c r="B170" s="8">
        <v>67.4917410002079</v>
      </c>
      <c r="C170" s="8">
        <v>24.7188402525057</v>
      </c>
      <c r="D170" s="9">
        <v>0.36624985348103</v>
      </c>
      <c r="E170" s="10">
        <v>-1.44909991250533</v>
      </c>
      <c r="F170" s="7">
        <v>0.838626935456198</v>
      </c>
    </row>
    <row r="171" spans="1:6">
      <c r="A171" s="7" t="s">
        <v>176</v>
      </c>
      <c r="B171" s="8">
        <v>974.223481199426</v>
      </c>
      <c r="C171" s="8">
        <v>445.512330293167</v>
      </c>
      <c r="D171" s="9">
        <v>0.457299930550503</v>
      </c>
      <c r="E171" s="10">
        <v>-1.12878739484253</v>
      </c>
      <c r="F171" s="7">
        <v>0.838626935456198</v>
      </c>
    </row>
    <row r="172" spans="1:6">
      <c r="A172" s="7" t="s">
        <v>177</v>
      </c>
      <c r="B172" s="8">
        <v>12.7566412362138</v>
      </c>
      <c r="C172" s="8">
        <v>41.9892398538223</v>
      </c>
      <c r="D172" s="9">
        <v>3.29155920248211</v>
      </c>
      <c r="E172" s="10">
        <v>1.71877114652117</v>
      </c>
      <c r="F172" s="7">
        <v>0.838626935456198</v>
      </c>
    </row>
    <row r="173" spans="1:6">
      <c r="A173" s="7" t="s">
        <v>178</v>
      </c>
      <c r="B173" s="8">
        <v>27.1698549505652</v>
      </c>
      <c r="C173" s="8">
        <v>8.59174667708815</v>
      </c>
      <c r="D173" s="9">
        <v>0.31622350184499</v>
      </c>
      <c r="E173" s="10">
        <v>-1.66098350158945</v>
      </c>
      <c r="F173" s="7">
        <v>0.838626935456198</v>
      </c>
    </row>
    <row r="174" spans="1:6">
      <c r="A174" s="7" t="s">
        <v>179</v>
      </c>
      <c r="B174" s="8">
        <v>105735.08684806</v>
      </c>
      <c r="C174" s="8">
        <v>205562.395248733</v>
      </c>
      <c r="D174" s="9">
        <v>1.94412660334903</v>
      </c>
      <c r="E174" s="10">
        <v>0.959122171657947</v>
      </c>
      <c r="F174" s="7">
        <v>0.840260190380359</v>
      </c>
    </row>
    <row r="175" spans="1:6">
      <c r="A175" s="7" t="s">
        <v>180</v>
      </c>
      <c r="B175" s="8">
        <v>1295.804541584</v>
      </c>
      <c r="C175" s="8">
        <v>636.682027114894</v>
      </c>
      <c r="D175" s="9">
        <v>0.491341098663392</v>
      </c>
      <c r="E175" s="10">
        <v>-1.02520317524074</v>
      </c>
      <c r="F175" s="7">
        <v>0.843715908865619</v>
      </c>
    </row>
    <row r="176" spans="1:6">
      <c r="A176" s="7" t="s">
        <v>181</v>
      </c>
      <c r="B176" s="8">
        <v>15.2425365213949</v>
      </c>
      <c r="C176" s="8">
        <v>47.1146682946364</v>
      </c>
      <c r="D176" s="9">
        <v>3.09099920662843</v>
      </c>
      <c r="E176" s="10">
        <v>1.6280732838974</v>
      </c>
      <c r="F176" s="7">
        <v>0.855816636502713</v>
      </c>
    </row>
    <row r="177" spans="1:6">
      <c r="A177" s="7" t="s">
        <v>182</v>
      </c>
      <c r="B177" s="8">
        <v>5.25101285079792</v>
      </c>
      <c r="C177" s="8">
        <v>21.5903273478567</v>
      </c>
      <c r="D177" s="9">
        <v>4.1116500685341</v>
      </c>
      <c r="E177" s="10">
        <v>2.03971748586621</v>
      </c>
      <c r="F177" s="7">
        <v>0.855816636502713</v>
      </c>
    </row>
    <row r="178" spans="1:6">
      <c r="A178" s="7" t="s">
        <v>183</v>
      </c>
      <c r="B178" s="8">
        <v>87.5292493010878</v>
      </c>
      <c r="C178" s="8">
        <v>33.0253146285598</v>
      </c>
      <c r="D178" s="9">
        <v>0.377306042177485</v>
      </c>
      <c r="E178" s="10">
        <v>-1.4061928912416</v>
      </c>
      <c r="F178" s="7">
        <v>0.855816636502713</v>
      </c>
    </row>
    <row r="179" spans="1:6">
      <c r="A179" s="7" t="s">
        <v>184</v>
      </c>
      <c r="B179" s="8">
        <v>0</v>
      </c>
      <c r="C179" s="8">
        <v>6.02399278274888</v>
      </c>
      <c r="D179" s="9" t="s">
        <v>23</v>
      </c>
      <c r="E179" s="10" t="s">
        <v>23</v>
      </c>
      <c r="F179" s="7">
        <v>0.855816636502713</v>
      </c>
    </row>
    <row r="180" spans="1:6">
      <c r="A180" s="7" t="s">
        <v>185</v>
      </c>
      <c r="B180" s="8">
        <v>175186.888360422</v>
      </c>
      <c r="C180" s="8">
        <v>79822.791602186</v>
      </c>
      <c r="D180" s="9">
        <v>0.455643640624302</v>
      </c>
      <c r="E180" s="10">
        <v>-1.13402216281704</v>
      </c>
      <c r="F180" s="7">
        <v>0.862411949952954</v>
      </c>
    </row>
    <row r="181" spans="1:6">
      <c r="A181" s="7" t="s">
        <v>186</v>
      </c>
      <c r="B181" s="8">
        <v>112.412367361086</v>
      </c>
      <c r="C181" s="8">
        <v>46.2899040899027</v>
      </c>
      <c r="D181" s="9">
        <v>0.411786578083641</v>
      </c>
      <c r="E181" s="10">
        <v>-1.28003128785974</v>
      </c>
      <c r="F181" s="7">
        <v>0.866472466161223</v>
      </c>
    </row>
    <row r="182" spans="1:6">
      <c r="A182" s="7" t="s">
        <v>187</v>
      </c>
      <c r="B182" s="8">
        <v>5.57690682510522</v>
      </c>
      <c r="C182" s="8">
        <v>0</v>
      </c>
      <c r="D182" s="9">
        <v>0</v>
      </c>
      <c r="E182" s="10" t="e">
        <f>-Inf</f>
        <v>#NAME?</v>
      </c>
      <c r="F182" s="7">
        <v>0.866472466161223</v>
      </c>
    </row>
    <row r="183" spans="1:6">
      <c r="A183" s="7" t="s">
        <v>188</v>
      </c>
      <c r="B183" s="8">
        <v>244.339506432374</v>
      </c>
      <c r="C183" s="8">
        <v>111.710365107339</v>
      </c>
      <c r="D183" s="9">
        <v>0.457193217496561</v>
      </c>
      <c r="E183" s="10">
        <v>-1.12912409368986</v>
      </c>
      <c r="F183" s="7">
        <v>0.871821613245147</v>
      </c>
    </row>
    <row r="184" spans="1:6">
      <c r="A184" s="7" t="s">
        <v>189</v>
      </c>
      <c r="B184" s="8">
        <v>610.642675784057</v>
      </c>
      <c r="C184" s="8">
        <v>271.93289554557</v>
      </c>
      <c r="D184" s="9">
        <v>0.445322455061648</v>
      </c>
      <c r="E184" s="10">
        <v>-1.16707773442184</v>
      </c>
      <c r="F184" s="7">
        <v>0.871821613245147</v>
      </c>
    </row>
    <row r="185" spans="1:6">
      <c r="A185" s="7" t="s">
        <v>190</v>
      </c>
      <c r="B185" s="8">
        <v>120622.490582665</v>
      </c>
      <c r="C185" s="8">
        <v>238250.286874201</v>
      </c>
      <c r="D185" s="9">
        <v>1.97517300234257</v>
      </c>
      <c r="E185" s="10">
        <v>0.981979022247099</v>
      </c>
      <c r="F185" s="7">
        <v>0.871821613245147</v>
      </c>
    </row>
    <row r="186" spans="1:6">
      <c r="A186" s="7" t="s">
        <v>191</v>
      </c>
      <c r="B186" s="8">
        <v>23.126573262027</v>
      </c>
      <c r="C186" s="8">
        <v>5.58798956886643</v>
      </c>
      <c r="D186" s="9">
        <v>0.241626353612954</v>
      </c>
      <c r="E186" s="10">
        <v>-2.04915028031851</v>
      </c>
      <c r="F186" s="7">
        <v>0.881761249726274</v>
      </c>
    </row>
    <row r="187" spans="1:6">
      <c r="A187" s="7" t="s">
        <v>192</v>
      </c>
      <c r="B187" s="8">
        <v>0</v>
      </c>
      <c r="C187" s="8">
        <v>6.11565426342246</v>
      </c>
      <c r="D187" s="9" t="s">
        <v>23</v>
      </c>
      <c r="E187" s="10" t="s">
        <v>23</v>
      </c>
      <c r="F187" s="7">
        <v>0.8836524770665</v>
      </c>
    </row>
    <row r="188" spans="1:6">
      <c r="A188" s="7" t="s">
        <v>193</v>
      </c>
      <c r="B188" s="8">
        <v>1227.74922645273</v>
      </c>
      <c r="C188" s="8">
        <v>2475.23969056426</v>
      </c>
      <c r="D188" s="9">
        <v>2.01607921001575</v>
      </c>
      <c r="E188" s="10">
        <v>1.01155232219694</v>
      </c>
      <c r="F188" s="7">
        <v>0.8836524770665</v>
      </c>
    </row>
    <row r="189" spans="1:6">
      <c r="A189" s="7" t="s">
        <v>194</v>
      </c>
      <c r="B189" s="8">
        <v>5.52744034488721</v>
      </c>
      <c r="C189" s="8">
        <v>0</v>
      </c>
      <c r="D189" s="9">
        <v>0</v>
      </c>
      <c r="E189" s="10" t="e">
        <f>-Inf</f>
        <v>#NAME?</v>
      </c>
      <c r="F189" s="7">
        <v>0.8836524770665</v>
      </c>
    </row>
    <row r="190" spans="1:6">
      <c r="A190" s="7" t="s">
        <v>195</v>
      </c>
      <c r="B190" s="8">
        <v>73.7630605324866</v>
      </c>
      <c r="C190" s="8">
        <v>30.5181648020623</v>
      </c>
      <c r="D190" s="9">
        <v>0.413732355758497</v>
      </c>
      <c r="E190" s="10">
        <v>-1.27323030756569</v>
      </c>
      <c r="F190" s="7">
        <v>0.8836524770665</v>
      </c>
    </row>
    <row r="191" spans="1:6">
      <c r="A191" s="7" t="s">
        <v>196</v>
      </c>
      <c r="B191" s="8">
        <v>0</v>
      </c>
      <c r="C191" s="8">
        <v>5.73880572667192</v>
      </c>
      <c r="D191" s="9" t="s">
        <v>23</v>
      </c>
      <c r="E191" s="10" t="s">
        <v>23</v>
      </c>
      <c r="F191" s="7">
        <v>0.8836524770665</v>
      </c>
    </row>
    <row r="192" spans="1:6">
      <c r="A192" s="7" t="s">
        <v>197</v>
      </c>
      <c r="B192" s="8">
        <v>36.019500353543</v>
      </c>
      <c r="C192" s="8">
        <v>12.930796036482</v>
      </c>
      <c r="D192" s="9">
        <v>0.358994320008941</v>
      </c>
      <c r="E192" s="10">
        <v>-1.47796707691079</v>
      </c>
      <c r="F192" s="7">
        <v>0.8836524770665</v>
      </c>
    </row>
    <row r="193" spans="1:6">
      <c r="A193" s="7" t="s">
        <v>198</v>
      </c>
      <c r="B193" s="8">
        <v>66.220714670205</v>
      </c>
      <c r="C193" s="8">
        <v>158.452225364297</v>
      </c>
      <c r="D193" s="9">
        <v>2.39278941874045</v>
      </c>
      <c r="E193" s="10">
        <v>1.25869343577868</v>
      </c>
      <c r="F193" s="7">
        <v>0.8836524770665</v>
      </c>
    </row>
    <row r="194" spans="1:6">
      <c r="A194" s="7" t="s">
        <v>199</v>
      </c>
      <c r="B194" s="8">
        <v>152.338308779415</v>
      </c>
      <c r="C194" s="8">
        <v>64.2313149354932</v>
      </c>
      <c r="D194" s="9">
        <v>0.421635998522864</v>
      </c>
      <c r="E194" s="10">
        <v>-1.24593004794711</v>
      </c>
      <c r="F194" s="7">
        <v>0.8836524770665</v>
      </c>
    </row>
    <row r="195" spans="1:6">
      <c r="A195" s="7" t="s">
        <v>200</v>
      </c>
      <c r="B195" s="8">
        <v>1111.79479537703</v>
      </c>
      <c r="C195" s="8">
        <v>2222.29793988549</v>
      </c>
      <c r="D195" s="9">
        <v>1.99883822907434</v>
      </c>
      <c r="E195" s="10">
        <v>0.999161715926358</v>
      </c>
      <c r="F195" s="7">
        <v>0.8836524770665</v>
      </c>
    </row>
    <row r="196" spans="1:6">
      <c r="A196" s="7" t="s">
        <v>201</v>
      </c>
      <c r="B196" s="8">
        <v>5007.44211237281</v>
      </c>
      <c r="C196" s="8">
        <v>2524.76310702897</v>
      </c>
      <c r="D196" s="9">
        <v>0.504202155585698</v>
      </c>
      <c r="E196" s="10">
        <v>-0.98792580880882</v>
      </c>
      <c r="F196" s="7">
        <v>0.8836524770665</v>
      </c>
    </row>
    <row r="197" spans="1:6">
      <c r="A197" s="7" t="s">
        <v>202</v>
      </c>
      <c r="B197" s="8">
        <v>20.9488687931086</v>
      </c>
      <c r="C197" s="8">
        <v>5.29780546133581</v>
      </c>
      <c r="D197" s="9">
        <v>0.252892197361921</v>
      </c>
      <c r="E197" s="10">
        <v>-1.98340556955453</v>
      </c>
      <c r="F197" s="7">
        <v>0.8836524770665</v>
      </c>
    </row>
    <row r="198" spans="1:6">
      <c r="A198" s="7" t="s">
        <v>203</v>
      </c>
      <c r="B198" s="8">
        <v>1.19310017478617</v>
      </c>
      <c r="C198" s="8">
        <v>11.0827450001577</v>
      </c>
      <c r="D198" s="9">
        <v>9.28903141108328</v>
      </c>
      <c r="E198" s="10">
        <v>3.21552817128196</v>
      </c>
      <c r="F198" s="7">
        <v>0.8836524770665</v>
      </c>
    </row>
    <row r="199" spans="1:6">
      <c r="A199" s="7" t="s">
        <v>204</v>
      </c>
      <c r="B199" s="8">
        <v>5230.09614856812</v>
      </c>
      <c r="C199" s="8">
        <v>2620.00512296466</v>
      </c>
      <c r="D199" s="9">
        <v>0.500947793030909</v>
      </c>
      <c r="E199" s="10">
        <v>-0.997267836097606</v>
      </c>
      <c r="F199" s="7">
        <v>0.894741656176131</v>
      </c>
    </row>
    <row r="200" spans="1:6">
      <c r="A200" s="7" t="s">
        <v>205</v>
      </c>
      <c r="B200" s="8">
        <v>5547.46745398848</v>
      </c>
      <c r="C200" s="8">
        <v>10751.3094633551</v>
      </c>
      <c r="D200" s="9">
        <v>1.93805724008804</v>
      </c>
      <c r="E200" s="10">
        <v>0.954611181058281</v>
      </c>
      <c r="F200" s="7">
        <v>0.901534226104635</v>
      </c>
    </row>
    <row r="201" spans="1:6">
      <c r="A201" s="7" t="s">
        <v>206</v>
      </c>
      <c r="B201" s="8">
        <v>5.37152343979796</v>
      </c>
      <c r="C201" s="8">
        <v>0</v>
      </c>
      <c r="D201" s="9">
        <v>0</v>
      </c>
      <c r="E201" s="10" t="e">
        <f>-Inf</f>
        <v>#NAME?</v>
      </c>
      <c r="F201" s="7">
        <v>0.908795300565033</v>
      </c>
    </row>
    <row r="202" spans="1:6">
      <c r="A202" s="7" t="s">
        <v>207</v>
      </c>
      <c r="B202" s="8">
        <v>0</v>
      </c>
      <c r="C202" s="8">
        <v>5.44362456768764</v>
      </c>
      <c r="D202" s="9" t="s">
        <v>23</v>
      </c>
      <c r="E202" s="10" t="s">
        <v>23</v>
      </c>
      <c r="F202" s="7">
        <v>0.908795300565033</v>
      </c>
    </row>
    <row r="203" spans="1:6">
      <c r="A203" s="7" t="s">
        <v>208</v>
      </c>
      <c r="B203" s="8">
        <v>0</v>
      </c>
      <c r="C203" s="8">
        <v>6.01344447440091</v>
      </c>
      <c r="D203" s="9" t="s">
        <v>23</v>
      </c>
      <c r="E203" s="10" t="s">
        <v>23</v>
      </c>
      <c r="F203" s="7">
        <v>0.915314730534712</v>
      </c>
    </row>
    <row r="204" spans="1:6">
      <c r="A204" s="7" t="s">
        <v>209</v>
      </c>
      <c r="B204" s="8">
        <v>5.5678008156688</v>
      </c>
      <c r="C204" s="8">
        <v>0</v>
      </c>
      <c r="D204" s="9">
        <v>0</v>
      </c>
      <c r="E204" s="10" t="e">
        <f>-Inf</f>
        <v>#NAME?</v>
      </c>
      <c r="F204" s="7">
        <v>0.918689696184237</v>
      </c>
    </row>
    <row r="205" spans="1:6">
      <c r="A205" s="7" t="s">
        <v>210</v>
      </c>
      <c r="B205" s="8">
        <v>6.08772656510435</v>
      </c>
      <c r="C205" s="8">
        <v>22.099022288059</v>
      </c>
      <c r="D205" s="9">
        <v>3.63009442880262</v>
      </c>
      <c r="E205" s="10">
        <v>1.86000707719991</v>
      </c>
      <c r="F205" s="7">
        <v>0.935835729796396</v>
      </c>
    </row>
    <row r="206" spans="1:6">
      <c r="A206" s="7" t="s">
        <v>211</v>
      </c>
      <c r="B206" s="8">
        <v>5.25101285079792</v>
      </c>
      <c r="C206" s="8">
        <v>0</v>
      </c>
      <c r="D206" s="9">
        <v>0</v>
      </c>
      <c r="E206" s="10" t="e">
        <f>-Inf</f>
        <v>#NAME?</v>
      </c>
      <c r="F206" s="7">
        <v>0.95640709083943</v>
      </c>
    </row>
    <row r="207" spans="1:6">
      <c r="A207" s="7" t="s">
        <v>212</v>
      </c>
      <c r="B207" s="8">
        <v>0</v>
      </c>
      <c r="C207" s="8">
        <v>5.21204093184829</v>
      </c>
      <c r="D207" s="9" t="s">
        <v>23</v>
      </c>
      <c r="E207" s="10" t="s">
        <v>23</v>
      </c>
      <c r="F207" s="7">
        <v>0.95640709083943</v>
      </c>
    </row>
    <row r="208" spans="1:6">
      <c r="A208" s="7" t="s">
        <v>213</v>
      </c>
      <c r="B208" s="8">
        <v>0</v>
      </c>
      <c r="C208" s="8">
        <v>5.64876884108564</v>
      </c>
      <c r="D208" s="9" t="s">
        <v>23</v>
      </c>
      <c r="E208" s="10" t="s">
        <v>23</v>
      </c>
      <c r="F208" s="7">
        <v>0.95640709083943</v>
      </c>
    </row>
    <row r="209" spans="1:6">
      <c r="A209" s="7" t="s">
        <v>214</v>
      </c>
      <c r="B209" s="8">
        <v>844.13586952331</v>
      </c>
      <c r="C209" s="8">
        <v>1627.15261618379</v>
      </c>
      <c r="D209" s="9">
        <v>1.92759563351177</v>
      </c>
      <c r="E209" s="10">
        <v>0.946802438127638</v>
      </c>
      <c r="F209" s="7">
        <v>0.95640709083943</v>
      </c>
    </row>
    <row r="210" spans="1:6">
      <c r="A210" s="7" t="s">
        <v>215</v>
      </c>
      <c r="B210" s="8">
        <v>0</v>
      </c>
      <c r="C210" s="8">
        <v>5.15344046015702</v>
      </c>
      <c r="D210" s="9" t="s">
        <v>23</v>
      </c>
      <c r="E210" s="10" t="s">
        <v>23</v>
      </c>
      <c r="F210" s="7">
        <v>0.95640709083943</v>
      </c>
    </row>
    <row r="211" spans="1:6">
      <c r="A211" s="7" t="s">
        <v>216</v>
      </c>
      <c r="B211" s="8">
        <v>1410.40665387115</v>
      </c>
      <c r="C211" s="8">
        <v>740.24332310216</v>
      </c>
      <c r="D211" s="9">
        <v>0.524843895957533</v>
      </c>
      <c r="E211" s="10">
        <v>-0.930039708330953</v>
      </c>
      <c r="F211" s="7">
        <v>0.975742481172352</v>
      </c>
    </row>
    <row r="212" spans="1:6">
      <c r="A212" s="7" t="s">
        <v>217</v>
      </c>
      <c r="B212" s="8">
        <v>266.920801182468</v>
      </c>
      <c r="C212" s="8">
        <v>123.880378177759</v>
      </c>
      <c r="D212" s="9">
        <v>0.464109120117145</v>
      </c>
      <c r="E212" s="10">
        <v>-1.10746404698387</v>
      </c>
      <c r="F212" s="7">
        <v>0.975742481172352</v>
      </c>
    </row>
    <row r="213" spans="1:6">
      <c r="A213" s="7" t="s">
        <v>218</v>
      </c>
      <c r="B213" s="8">
        <v>54.2092854199001</v>
      </c>
      <c r="C213" s="8">
        <v>113.324895525216</v>
      </c>
      <c r="D213" s="9">
        <v>2.09050709020442</v>
      </c>
      <c r="E213" s="10">
        <v>1.06385293646285</v>
      </c>
      <c r="F213" s="7">
        <v>0.982980417595598</v>
      </c>
    </row>
    <row r="214" spans="1:6">
      <c r="A214" s="7" t="s">
        <v>219</v>
      </c>
      <c r="B214" s="8">
        <v>0</v>
      </c>
      <c r="C214" s="8">
        <v>5.10919169242897</v>
      </c>
      <c r="D214" s="9" t="s">
        <v>23</v>
      </c>
      <c r="E214" s="10" t="s">
        <v>23</v>
      </c>
      <c r="F214" s="7">
        <v>0.993410208866175</v>
      </c>
    </row>
    <row r="215" spans="1:6">
      <c r="A215" s="7" t="s">
        <v>220</v>
      </c>
      <c r="B215" s="8">
        <v>11311.7425612366</v>
      </c>
      <c r="C215" s="8">
        <v>21936.1100069269</v>
      </c>
      <c r="D215" s="9">
        <v>1.9392334901696</v>
      </c>
      <c r="E215" s="10">
        <v>0.955486519189793</v>
      </c>
      <c r="F215" s="7">
        <v>0.997857993949132</v>
      </c>
    </row>
    <row r="216" spans="1:6">
      <c r="A216" s="7" t="s">
        <v>221</v>
      </c>
      <c r="B216" s="8">
        <v>7.42751107837111</v>
      </c>
      <c r="C216" s="8">
        <v>0.58036821506124</v>
      </c>
      <c r="D216" s="9">
        <v>0.0781376438133186</v>
      </c>
      <c r="E216" s="10">
        <v>-3.67783843706977</v>
      </c>
      <c r="F216" s="7">
        <v>0.997857993949132</v>
      </c>
    </row>
    <row r="217" spans="1:6">
      <c r="A217" s="7" t="s">
        <v>222</v>
      </c>
      <c r="B217" s="8">
        <v>3644.16735746072</v>
      </c>
      <c r="C217" s="8">
        <v>1827.93462453891</v>
      </c>
      <c r="D217" s="9">
        <v>0.501605564518482</v>
      </c>
      <c r="E217" s="10">
        <v>-0.99537474224444</v>
      </c>
      <c r="F217" s="7">
        <v>1</v>
      </c>
    </row>
    <row r="218" spans="1:6">
      <c r="A218" s="7" t="s">
        <v>223</v>
      </c>
      <c r="B218" s="8">
        <v>6648.15284054576</v>
      </c>
      <c r="C218" s="8">
        <v>12507.7841858862</v>
      </c>
      <c r="D218" s="9">
        <v>1.88139239362906</v>
      </c>
      <c r="E218" s="10">
        <v>0.911800776720587</v>
      </c>
      <c r="F218" s="7">
        <v>1</v>
      </c>
    </row>
    <row r="219" spans="1:6">
      <c r="A219" s="7" t="s">
        <v>224</v>
      </c>
      <c r="B219" s="8">
        <v>4.59274679714548</v>
      </c>
      <c r="C219" s="8">
        <v>0</v>
      </c>
      <c r="D219" s="9">
        <v>0</v>
      </c>
      <c r="E219" s="10" t="e">
        <f>-Inf</f>
        <v>#NAME?</v>
      </c>
      <c r="F219" s="7">
        <v>1</v>
      </c>
    </row>
    <row r="220" spans="1:6">
      <c r="A220" s="7" t="s">
        <v>225</v>
      </c>
      <c r="B220" s="8">
        <v>24.8618122328132</v>
      </c>
      <c r="C220" s="8">
        <v>7.67941814340221</v>
      </c>
      <c r="D220" s="9">
        <v>0.308884085821658</v>
      </c>
      <c r="E220" s="10">
        <v>-1.69486255185193</v>
      </c>
      <c r="F220" s="7">
        <v>1</v>
      </c>
    </row>
    <row r="221" spans="1:6">
      <c r="A221" s="7" t="s">
        <v>226</v>
      </c>
      <c r="B221" s="8">
        <v>6.20652205193093</v>
      </c>
      <c r="C221" s="8">
        <v>22.4962380316874</v>
      </c>
      <c r="D221" s="9">
        <v>3.624612600013</v>
      </c>
      <c r="E221" s="10">
        <v>1.85782680756709</v>
      </c>
      <c r="F221" s="7">
        <v>1</v>
      </c>
    </row>
    <row r="222" spans="1:6">
      <c r="A222" t="s">
        <v>227</v>
      </c>
      <c r="B222" s="2">
        <v>114.16551669664</v>
      </c>
      <c r="C222" s="2">
        <v>226.511153042493</v>
      </c>
      <c r="D222" s="12">
        <v>1.98405928161633</v>
      </c>
      <c r="E222" s="4">
        <v>0.98845513258778</v>
      </c>
      <c r="F222">
        <v>1</v>
      </c>
    </row>
    <row r="223" spans="1:6">
      <c r="A223" s="7" t="s">
        <v>228</v>
      </c>
      <c r="B223" s="8">
        <v>42.6356448972598</v>
      </c>
      <c r="C223" s="8">
        <v>89.9909576687703</v>
      </c>
      <c r="D223" s="9">
        <v>2.11069770108143</v>
      </c>
      <c r="E223" s="10">
        <v>1.07771996741997</v>
      </c>
      <c r="F223" s="7">
        <v>1</v>
      </c>
    </row>
    <row r="224" spans="1:6">
      <c r="A224" s="7" t="s">
        <v>229</v>
      </c>
      <c r="B224" s="8">
        <v>0</v>
      </c>
      <c r="C224" s="8">
        <v>4.80747413186085</v>
      </c>
      <c r="D224" s="9" t="s">
        <v>23</v>
      </c>
      <c r="E224" s="10" t="s">
        <v>23</v>
      </c>
      <c r="F224" s="7">
        <v>1</v>
      </c>
    </row>
    <row r="225" spans="1:6">
      <c r="A225" s="7" t="s">
        <v>230</v>
      </c>
      <c r="B225" s="8">
        <v>56.8975781522141</v>
      </c>
      <c r="C225" s="8">
        <v>23.9761224266015</v>
      </c>
      <c r="D225" s="9">
        <v>0.421390913378771</v>
      </c>
      <c r="E225" s="10">
        <v>-1.24676888980837</v>
      </c>
      <c r="F225" s="7">
        <v>1</v>
      </c>
    </row>
    <row r="226" spans="1:6">
      <c r="A226" s="7" t="s">
        <v>231</v>
      </c>
      <c r="B226" s="8">
        <v>216.118819510724</v>
      </c>
      <c r="C226" s="8">
        <v>422.281883707285</v>
      </c>
      <c r="D226" s="9">
        <v>1.95393388073884</v>
      </c>
      <c r="E226" s="10">
        <v>0.966381648706441</v>
      </c>
      <c r="F226" s="7">
        <v>1</v>
      </c>
    </row>
    <row r="227" spans="1:6">
      <c r="A227" s="7" t="s">
        <v>232</v>
      </c>
      <c r="B227" s="8">
        <v>0.795400116524115</v>
      </c>
      <c r="C227" s="8">
        <v>8.69959296796114</v>
      </c>
      <c r="D227" s="9">
        <v>10.9373795492742</v>
      </c>
      <c r="E227" s="10">
        <v>3.45119522386692</v>
      </c>
      <c r="F227" s="7">
        <v>1</v>
      </c>
    </row>
    <row r="228" spans="1:6">
      <c r="A228" s="7" t="s">
        <v>233</v>
      </c>
      <c r="B228" s="8">
        <v>24.2460660182883</v>
      </c>
      <c r="C228" s="8">
        <v>54.1068384453796</v>
      </c>
      <c r="D228" s="9">
        <v>2.23157185188591</v>
      </c>
      <c r="E228" s="10">
        <v>1.15806025906149</v>
      </c>
      <c r="F228" s="7">
        <v>1</v>
      </c>
    </row>
    <row r="229" spans="1:6">
      <c r="A229" s="7" t="s">
        <v>234</v>
      </c>
      <c r="B229" s="8">
        <v>36422.7589288829</v>
      </c>
      <c r="C229" s="8">
        <v>18749.7929293628</v>
      </c>
      <c r="D229" s="9">
        <v>0.514782336120462</v>
      </c>
      <c r="E229" s="10">
        <v>-0.957965544103845</v>
      </c>
      <c r="F229" s="7">
        <v>1</v>
      </c>
    </row>
    <row r="230" spans="1:6">
      <c r="A230" s="7" t="s">
        <v>235</v>
      </c>
      <c r="B230" s="8">
        <v>4.65532031449156</v>
      </c>
      <c r="C230" s="8">
        <v>0</v>
      </c>
      <c r="D230" s="9">
        <v>0</v>
      </c>
      <c r="E230" s="10" t="e">
        <f>-Inf</f>
        <v>#NAME?</v>
      </c>
      <c r="F230" s="7">
        <v>1</v>
      </c>
    </row>
    <row r="231" spans="1:6">
      <c r="A231" s="7" t="s">
        <v>236</v>
      </c>
      <c r="B231" s="8">
        <v>10367.803103797</v>
      </c>
      <c r="C231" s="8">
        <v>17521.2437387821</v>
      </c>
      <c r="D231" s="9">
        <v>1.68996686794384</v>
      </c>
      <c r="E231" s="10">
        <v>0.756994962530136</v>
      </c>
      <c r="F231" s="7">
        <v>1</v>
      </c>
    </row>
    <row r="232" spans="1:6">
      <c r="A232" s="7" t="s">
        <v>237</v>
      </c>
      <c r="B232" s="8">
        <v>10.1442418479429</v>
      </c>
      <c r="C232" s="8">
        <v>1.75481689874916</v>
      </c>
      <c r="D232" s="9">
        <v>0.172986500623012</v>
      </c>
      <c r="E232" s="10">
        <v>-2.53126863647115</v>
      </c>
      <c r="F232" s="7">
        <v>1</v>
      </c>
    </row>
    <row r="233" spans="1:6">
      <c r="A233" s="7" t="s">
        <v>238</v>
      </c>
      <c r="B233" s="8">
        <v>6.16692355632207</v>
      </c>
      <c r="C233" s="8">
        <v>0.29018410753062</v>
      </c>
      <c r="D233" s="9">
        <v>0.0470549220985779</v>
      </c>
      <c r="E233" s="10">
        <v>-4.40951054831299</v>
      </c>
      <c r="F233" s="7">
        <v>1</v>
      </c>
    </row>
    <row r="234" spans="1:6">
      <c r="A234" s="7" t="s">
        <v>239</v>
      </c>
      <c r="B234" s="8">
        <v>0</v>
      </c>
      <c r="C234" s="8">
        <v>4.63167271678705</v>
      </c>
      <c r="D234" s="9" t="s">
        <v>23</v>
      </c>
      <c r="E234" s="10" t="s">
        <v>23</v>
      </c>
      <c r="F234" s="7">
        <v>1</v>
      </c>
    </row>
    <row r="235" spans="1:6">
      <c r="A235" s="7" t="s">
        <v>240</v>
      </c>
      <c r="B235" s="8">
        <v>6.91916841571817</v>
      </c>
      <c r="C235" s="8">
        <v>0.58036821506124</v>
      </c>
      <c r="D235" s="9">
        <v>0.0838783189238213</v>
      </c>
      <c r="E235" s="10">
        <v>-3.57555824231935</v>
      </c>
      <c r="F235" s="7">
        <v>1</v>
      </c>
    </row>
    <row r="236" spans="1:6">
      <c r="A236" s="7" t="s">
        <v>241</v>
      </c>
      <c r="B236" s="8">
        <v>307.679436600378</v>
      </c>
      <c r="C236" s="8">
        <v>570.672897263338</v>
      </c>
      <c r="D236" s="9">
        <v>1.85476450285023</v>
      </c>
      <c r="E236" s="10">
        <v>0.891236021273</v>
      </c>
      <c r="F236" s="7">
        <v>1</v>
      </c>
    </row>
    <row r="237" spans="1:6">
      <c r="A237" s="7" t="s">
        <v>242</v>
      </c>
      <c r="B237" s="8">
        <v>3244.54609709348</v>
      </c>
      <c r="C237" s="8">
        <v>1778.72274264854</v>
      </c>
      <c r="D237" s="9">
        <v>0.548219285354567</v>
      </c>
      <c r="E237" s="10">
        <v>-0.867175014450763</v>
      </c>
      <c r="F237" s="7">
        <v>1</v>
      </c>
    </row>
    <row r="238" spans="1:6">
      <c r="A238" s="7" t="s">
        <v>243</v>
      </c>
      <c r="B238" s="8">
        <v>1.70991342887505</v>
      </c>
      <c r="C238" s="8">
        <v>12.4523438543363</v>
      </c>
      <c r="D238" s="9">
        <v>7.28244111313207</v>
      </c>
      <c r="E238" s="10">
        <v>2.86442213057286</v>
      </c>
      <c r="F238" s="7">
        <v>1</v>
      </c>
    </row>
    <row r="239" spans="1:6">
      <c r="A239" s="7" t="s">
        <v>244</v>
      </c>
      <c r="B239" s="8">
        <v>3370.42762926138</v>
      </c>
      <c r="C239" s="8">
        <v>6279.41241758544</v>
      </c>
      <c r="D239" s="9">
        <v>1.86309071379217</v>
      </c>
      <c r="E239" s="10">
        <v>0.897697920737936</v>
      </c>
      <c r="F239" s="7">
        <v>1</v>
      </c>
    </row>
    <row r="240" spans="1:6">
      <c r="A240" s="7" t="s">
        <v>245</v>
      </c>
      <c r="B240" s="8">
        <v>4.80168694397191</v>
      </c>
      <c r="C240" s="8">
        <v>18.284937924024</v>
      </c>
      <c r="D240" s="9">
        <v>3.80802375027367</v>
      </c>
      <c r="E240" s="10">
        <v>1.92904247662254</v>
      </c>
      <c r="F240" s="7">
        <v>1</v>
      </c>
    </row>
    <row r="241" spans="1:6">
      <c r="A241" s="7" t="s">
        <v>246</v>
      </c>
      <c r="B241" s="8">
        <v>12.556933655996</v>
      </c>
      <c r="C241" s="8">
        <v>2.85477405665243</v>
      </c>
      <c r="D241" s="9">
        <v>0.227346431450584</v>
      </c>
      <c r="E241" s="10">
        <v>-2.13703573592895</v>
      </c>
      <c r="F241" s="7">
        <v>1</v>
      </c>
    </row>
    <row r="242" spans="1:6">
      <c r="A242" s="7" t="s">
        <v>247</v>
      </c>
      <c r="B242" s="8">
        <v>765.879862048718</v>
      </c>
      <c r="C242" s="8">
        <v>382.744309397797</v>
      </c>
      <c r="D242" s="9">
        <v>0.499744579226775</v>
      </c>
      <c r="E242" s="10">
        <v>-1.00073717687207</v>
      </c>
      <c r="F242" s="7">
        <v>1</v>
      </c>
    </row>
    <row r="243" spans="1:6">
      <c r="A243" s="7" t="s">
        <v>248</v>
      </c>
      <c r="B243" s="8">
        <v>30245.8833455609</v>
      </c>
      <c r="C243" s="8">
        <v>17108.2644618993</v>
      </c>
      <c r="D243" s="9">
        <v>0.565639438148869</v>
      </c>
      <c r="E243" s="10">
        <v>-0.822045382027493</v>
      </c>
      <c r="F243" s="7">
        <v>1</v>
      </c>
    </row>
    <row r="244" spans="1:6">
      <c r="A244" s="7" t="s">
        <v>249</v>
      </c>
      <c r="B244" s="8">
        <v>43457.9568408575</v>
      </c>
      <c r="C244" s="8">
        <v>81792.108692528</v>
      </c>
      <c r="D244" s="9">
        <v>1.88209742561183</v>
      </c>
      <c r="E244" s="10">
        <v>0.912341310217936</v>
      </c>
      <c r="F244" s="7">
        <v>1</v>
      </c>
    </row>
    <row r="245" spans="1:6">
      <c r="A245" s="7" t="s">
        <v>250</v>
      </c>
      <c r="B245" s="8">
        <v>230.407801943314</v>
      </c>
      <c r="C245" s="8">
        <v>442.799313320257</v>
      </c>
      <c r="D245" s="9">
        <v>1.92180694223712</v>
      </c>
      <c r="E245" s="10">
        <v>0.942463415473592</v>
      </c>
      <c r="F245" s="7">
        <v>1</v>
      </c>
    </row>
    <row r="246" spans="1:6">
      <c r="A246" s="7" t="s">
        <v>251</v>
      </c>
      <c r="B246" s="8">
        <v>3.18160046609646</v>
      </c>
      <c r="C246" s="8">
        <v>12.7736186814702</v>
      </c>
      <c r="D246" s="9">
        <v>4.01484058654991</v>
      </c>
      <c r="E246" s="10">
        <v>2.00534270516233</v>
      </c>
      <c r="F246" s="7">
        <v>1</v>
      </c>
    </row>
    <row r="247" spans="1:6">
      <c r="A247" s="7" t="s">
        <v>252</v>
      </c>
      <c r="B247" s="8">
        <v>4785.20536753909</v>
      </c>
      <c r="C247" s="8">
        <v>8256.79918710954</v>
      </c>
      <c r="D247" s="9">
        <v>1.725484812652</v>
      </c>
      <c r="E247" s="10">
        <v>0.787001775536358</v>
      </c>
      <c r="F247" s="7">
        <v>1</v>
      </c>
    </row>
    <row r="248" spans="1:6">
      <c r="A248" s="7" t="s">
        <v>253</v>
      </c>
      <c r="B248" s="8">
        <v>4.29721875183837</v>
      </c>
      <c r="C248" s="8">
        <v>0</v>
      </c>
      <c r="D248" s="9">
        <v>0</v>
      </c>
      <c r="E248" s="10" t="e">
        <f>-Inf</f>
        <v>#NAME?</v>
      </c>
      <c r="F248" s="7">
        <v>1</v>
      </c>
    </row>
    <row r="249" spans="1:6">
      <c r="A249" s="7" t="s">
        <v>254</v>
      </c>
      <c r="B249" s="8">
        <v>134.673427887066</v>
      </c>
      <c r="C249" s="8">
        <v>68.671001427007</v>
      </c>
      <c r="D249" s="9">
        <v>0.50990757794175</v>
      </c>
      <c r="E249" s="10">
        <v>-0.971692316289893</v>
      </c>
      <c r="F249" s="7">
        <v>1</v>
      </c>
    </row>
    <row r="250" spans="1:6">
      <c r="A250" s="7" t="s">
        <v>255</v>
      </c>
      <c r="B250" s="8">
        <v>32618.0019170544</v>
      </c>
      <c r="C250" s="8">
        <v>19025.327069966</v>
      </c>
      <c r="D250" s="9">
        <v>0.583276900845927</v>
      </c>
      <c r="E250" s="10">
        <v>-0.77774715376311</v>
      </c>
      <c r="F250" s="7">
        <v>1</v>
      </c>
    </row>
    <row r="251" spans="1:6">
      <c r="A251" s="7" t="s">
        <v>256</v>
      </c>
      <c r="B251" s="8">
        <v>126.134426107817</v>
      </c>
      <c r="C251" s="8">
        <v>64.6485521917075</v>
      </c>
      <c r="D251" s="9">
        <v>0.512536935288762</v>
      </c>
      <c r="E251" s="10">
        <v>-0.964272120634391</v>
      </c>
      <c r="F251" s="7">
        <v>1</v>
      </c>
    </row>
    <row r="252" spans="1:6">
      <c r="A252" s="7" t="s">
        <v>257</v>
      </c>
      <c r="B252" s="8">
        <v>9.90461806311603</v>
      </c>
      <c r="C252" s="8">
        <v>24.9943269617814</v>
      </c>
      <c r="D252" s="9">
        <v>2.52350235036909</v>
      </c>
      <c r="E252" s="10">
        <v>1.33542743035112</v>
      </c>
      <c r="F252" s="7">
        <v>1</v>
      </c>
    </row>
    <row r="253" spans="1:6">
      <c r="A253" s="7" t="s">
        <v>258</v>
      </c>
      <c r="B253" s="8">
        <v>500.514201668864</v>
      </c>
      <c r="C253" s="8">
        <v>981.212168005988</v>
      </c>
      <c r="D253" s="9">
        <v>1.96040824562886</v>
      </c>
      <c r="E253" s="10">
        <v>0.971154119960108</v>
      </c>
      <c r="F253" s="7">
        <v>1</v>
      </c>
    </row>
    <row r="254" spans="1:6">
      <c r="A254" s="7" t="s">
        <v>259</v>
      </c>
      <c r="B254" s="8">
        <v>1336.8814430095</v>
      </c>
      <c r="C254" s="8">
        <v>2371.10081107965</v>
      </c>
      <c r="D254" s="9">
        <v>1.77360589712576</v>
      </c>
      <c r="E254" s="10">
        <v>0.826685472194234</v>
      </c>
      <c r="F254" s="7">
        <v>1</v>
      </c>
    </row>
    <row r="255" spans="1:6">
      <c r="A255" s="7" t="s">
        <v>260</v>
      </c>
      <c r="B255" s="8">
        <v>57.763895820348</v>
      </c>
      <c r="C255" s="8">
        <v>26.1806547927986</v>
      </c>
      <c r="D255" s="9">
        <v>0.453235614062861</v>
      </c>
      <c r="E255" s="10">
        <v>-1.14166686609177</v>
      </c>
      <c r="F255" s="7">
        <v>1</v>
      </c>
    </row>
    <row r="256" spans="1:6">
      <c r="A256" s="7" t="s">
        <v>261</v>
      </c>
      <c r="B256" s="8">
        <v>0</v>
      </c>
      <c r="C256" s="8">
        <v>4.79192877205922</v>
      </c>
      <c r="D256" s="9" t="s">
        <v>23</v>
      </c>
      <c r="E256" s="10" t="s">
        <v>23</v>
      </c>
      <c r="F256" s="7">
        <v>1</v>
      </c>
    </row>
    <row r="257" spans="1:6">
      <c r="A257" s="7" t="s">
        <v>262</v>
      </c>
      <c r="B257" s="8">
        <v>15.9519841574388</v>
      </c>
      <c r="C257" s="8">
        <v>4.77821651849378</v>
      </c>
      <c r="D257" s="9">
        <v>0.299537441319836</v>
      </c>
      <c r="E257" s="10">
        <v>-1.73919174786541</v>
      </c>
      <c r="F257" s="7">
        <v>1</v>
      </c>
    </row>
    <row r="258" spans="1:6">
      <c r="A258" s="7" t="s">
        <v>263</v>
      </c>
      <c r="B258" s="8">
        <v>4.37470064088263</v>
      </c>
      <c r="C258" s="8">
        <v>0</v>
      </c>
      <c r="D258" s="9">
        <v>0</v>
      </c>
      <c r="E258" s="10" t="e">
        <f>-Inf</f>
        <v>#NAME?</v>
      </c>
      <c r="F258" s="7">
        <v>1</v>
      </c>
    </row>
    <row r="259" spans="1:6">
      <c r="A259" s="7" t="s">
        <v>264</v>
      </c>
      <c r="B259" s="8">
        <v>0</v>
      </c>
      <c r="C259" s="8">
        <v>4.53509942961693</v>
      </c>
      <c r="D259" s="9" t="s">
        <v>23</v>
      </c>
      <c r="E259" s="10" t="s">
        <v>23</v>
      </c>
      <c r="F259" s="7">
        <v>1</v>
      </c>
    </row>
    <row r="260" spans="1:6">
      <c r="A260" s="7" t="s">
        <v>265</v>
      </c>
      <c r="B260" s="8">
        <v>165.316028017688</v>
      </c>
      <c r="C260" s="8">
        <v>88.9216888835295</v>
      </c>
      <c r="D260" s="9">
        <v>0.53788909611363</v>
      </c>
      <c r="E260" s="10">
        <v>-0.894619351437214</v>
      </c>
      <c r="F260" s="7">
        <v>1</v>
      </c>
    </row>
    <row r="261" spans="1:6">
      <c r="A261" s="7" t="s">
        <v>266</v>
      </c>
      <c r="B261" s="8">
        <v>0</v>
      </c>
      <c r="C261" s="8">
        <v>4.16850544510835</v>
      </c>
      <c r="D261" s="9" t="s">
        <v>23</v>
      </c>
      <c r="E261" s="10" t="s">
        <v>23</v>
      </c>
      <c r="F261" s="7">
        <v>1</v>
      </c>
    </row>
    <row r="262" spans="1:6">
      <c r="A262" s="7" t="s">
        <v>267</v>
      </c>
      <c r="B262" s="8">
        <v>0</v>
      </c>
      <c r="C262" s="8">
        <v>4.22992416772533</v>
      </c>
      <c r="D262" s="9" t="s">
        <v>23</v>
      </c>
      <c r="E262" s="10" t="s">
        <v>23</v>
      </c>
      <c r="F262" s="7">
        <v>1</v>
      </c>
    </row>
    <row r="263" spans="1:6">
      <c r="A263" s="7" t="s">
        <v>268</v>
      </c>
      <c r="B263" s="8">
        <v>3.93664011183898</v>
      </c>
      <c r="C263" s="8">
        <v>0</v>
      </c>
      <c r="D263" s="9">
        <v>0</v>
      </c>
      <c r="E263" s="10" t="e">
        <f>-Inf</f>
        <v>#NAME?</v>
      </c>
      <c r="F263" s="7">
        <v>1</v>
      </c>
    </row>
    <row r="264" spans="1:6">
      <c r="A264" s="7" t="s">
        <v>269</v>
      </c>
      <c r="B264" s="8">
        <v>10172.3212305494</v>
      </c>
      <c r="C264" s="8">
        <v>17696.1136273588</v>
      </c>
      <c r="D264" s="9">
        <v>1.7396337793791</v>
      </c>
      <c r="E264" s="10">
        <v>0.798783627750881</v>
      </c>
      <c r="F264" s="7">
        <v>1</v>
      </c>
    </row>
    <row r="265" spans="1:6">
      <c r="A265" s="7" t="s">
        <v>270</v>
      </c>
      <c r="B265" s="8">
        <v>0</v>
      </c>
      <c r="C265" s="8">
        <v>4.47432015739772</v>
      </c>
      <c r="D265" s="9" t="s">
        <v>23</v>
      </c>
      <c r="E265" s="10" t="s">
        <v>23</v>
      </c>
      <c r="F265" s="7">
        <v>1</v>
      </c>
    </row>
    <row r="266" spans="1:6">
      <c r="A266" s="7" t="s">
        <v>271</v>
      </c>
      <c r="B266" s="8">
        <v>20.1357655185398</v>
      </c>
      <c r="C266" s="8">
        <v>47.945481309056</v>
      </c>
      <c r="D266" s="9">
        <v>2.38111043083565</v>
      </c>
      <c r="E266" s="10">
        <v>1.25163453128631</v>
      </c>
      <c r="F266" s="7">
        <v>1</v>
      </c>
    </row>
    <row r="267" spans="1:6">
      <c r="A267" s="7" t="s">
        <v>272</v>
      </c>
      <c r="B267" s="8">
        <v>284.218054506435</v>
      </c>
      <c r="C267" s="8">
        <v>151.014204508833</v>
      </c>
      <c r="D267" s="9">
        <v>0.53133220115478</v>
      </c>
      <c r="E267" s="10">
        <v>-0.91231394552726</v>
      </c>
      <c r="F267" s="7">
        <v>1</v>
      </c>
    </row>
    <row r="268" spans="1:6">
      <c r="A268" s="7" t="s">
        <v>273</v>
      </c>
      <c r="B268" s="8">
        <v>6.49326179680187</v>
      </c>
      <c r="C268" s="8">
        <v>17.6645932973335</v>
      </c>
      <c r="D268" s="9">
        <v>2.72044988329808</v>
      </c>
      <c r="E268" s="10">
        <v>1.44384525101003</v>
      </c>
      <c r="F268" s="7">
        <v>1</v>
      </c>
    </row>
    <row r="269" spans="1:6">
      <c r="A269" s="7" t="s">
        <v>274</v>
      </c>
      <c r="B269" s="8">
        <v>395765.471324714</v>
      </c>
      <c r="C269" s="8">
        <v>224917.572502089</v>
      </c>
      <c r="D269" s="9">
        <v>0.568310246341704</v>
      </c>
      <c r="E269" s="10">
        <v>-0.815249368213404</v>
      </c>
      <c r="F269" s="7">
        <v>1</v>
      </c>
    </row>
    <row r="270" spans="1:6">
      <c r="A270" s="7" t="s">
        <v>275</v>
      </c>
      <c r="B270" s="8">
        <v>0</v>
      </c>
      <c r="C270" s="8">
        <v>4.55316928423826</v>
      </c>
      <c r="D270" s="9" t="s">
        <v>23</v>
      </c>
      <c r="E270" s="10" t="s">
        <v>23</v>
      </c>
      <c r="F270" s="7">
        <v>1</v>
      </c>
    </row>
    <row r="271" spans="1:6">
      <c r="A271" s="7" t="s">
        <v>276</v>
      </c>
      <c r="B271" s="8">
        <v>422655.539729734</v>
      </c>
      <c r="C271" s="8">
        <v>231965.420513978</v>
      </c>
      <c r="D271" s="9">
        <v>0.548828534608366</v>
      </c>
      <c r="E271" s="10">
        <v>-0.865572603049018</v>
      </c>
      <c r="F271" s="7">
        <v>1</v>
      </c>
    </row>
    <row r="272" spans="1:6">
      <c r="A272" s="7" t="s">
        <v>277</v>
      </c>
      <c r="B272" s="8">
        <v>62.8111138308398</v>
      </c>
      <c r="C272" s="8">
        <v>34.28471318696</v>
      </c>
      <c r="D272" s="9">
        <v>0.545838325352645</v>
      </c>
      <c r="E272" s="10">
        <v>-0.873454399698112</v>
      </c>
      <c r="F272" s="7">
        <v>1</v>
      </c>
    </row>
    <row r="273" spans="1:6">
      <c r="A273" s="7" t="s">
        <v>278</v>
      </c>
      <c r="B273" s="8">
        <v>8.52938690898446</v>
      </c>
      <c r="C273" s="8">
        <v>1.4509205376531</v>
      </c>
      <c r="D273" s="9">
        <v>0.170108420820348</v>
      </c>
      <c r="E273" s="10">
        <v>-2.55547353486751</v>
      </c>
      <c r="F273" s="7">
        <v>1</v>
      </c>
    </row>
    <row r="274" spans="1:6">
      <c r="A274" s="7" t="s">
        <v>279</v>
      </c>
      <c r="B274" s="8">
        <v>12.8863843918225</v>
      </c>
      <c r="C274" s="8">
        <v>35.1708108693535</v>
      </c>
      <c r="D274" s="9">
        <v>2.72930015122569</v>
      </c>
      <c r="E274" s="10">
        <v>1.44853106184297</v>
      </c>
      <c r="F274" s="7">
        <v>1</v>
      </c>
    </row>
    <row r="275" spans="1:6">
      <c r="A275" s="7" t="s">
        <v>280</v>
      </c>
      <c r="B275" s="8">
        <v>13.3255246050391</v>
      </c>
      <c r="C275" s="8">
        <v>2.49163777346733</v>
      </c>
      <c r="D275" s="9">
        <v>0.186982340081763</v>
      </c>
      <c r="E275" s="10">
        <v>-2.4190260765369</v>
      </c>
      <c r="F275" s="7">
        <v>1</v>
      </c>
    </row>
    <row r="276" spans="1:6">
      <c r="A276" s="7" t="s">
        <v>281</v>
      </c>
      <c r="B276" s="8">
        <v>340.219643491326</v>
      </c>
      <c r="C276" s="8">
        <v>630.47124233327</v>
      </c>
      <c r="D276" s="9">
        <v>1.85313004229676</v>
      </c>
      <c r="E276" s="10">
        <v>0.889964125182628</v>
      </c>
      <c r="F276" s="7">
        <v>1</v>
      </c>
    </row>
    <row r="277" spans="1:6">
      <c r="A277" s="7" t="s">
        <v>282</v>
      </c>
      <c r="B277" s="8">
        <v>108.653730643728</v>
      </c>
      <c r="C277" s="8">
        <v>61.2912592267878</v>
      </c>
      <c r="D277" s="9">
        <v>0.564097144788886</v>
      </c>
      <c r="E277" s="10">
        <v>-0.825984460212517</v>
      </c>
      <c r="F277" s="7">
        <v>1</v>
      </c>
    </row>
    <row r="278" spans="1:6">
      <c r="A278" s="7" t="s">
        <v>283</v>
      </c>
      <c r="B278" s="8">
        <v>12.9677407513862</v>
      </c>
      <c r="C278" s="8">
        <v>29.5290473903352</v>
      </c>
      <c r="D278" s="9">
        <v>2.27711580270285</v>
      </c>
      <c r="E278" s="10">
        <v>1.18720766158298</v>
      </c>
      <c r="F278" s="7">
        <v>1</v>
      </c>
    </row>
    <row r="279" spans="1:6">
      <c r="A279" s="7" t="s">
        <v>284</v>
      </c>
      <c r="B279" s="8">
        <v>16.7530600790524</v>
      </c>
      <c r="C279" s="8">
        <v>40.2297715979112</v>
      </c>
      <c r="D279" s="9">
        <v>2.40133870517264</v>
      </c>
      <c r="E279" s="10">
        <v>1.26383890786226</v>
      </c>
      <c r="F279" s="7">
        <v>1</v>
      </c>
    </row>
    <row r="280" spans="1:6">
      <c r="A280" s="7" t="s">
        <v>285</v>
      </c>
      <c r="B280" s="8">
        <v>12.9107568067329</v>
      </c>
      <c r="C280" s="8">
        <v>30.6548897052392</v>
      </c>
      <c r="D280" s="9">
        <v>2.37436814619982</v>
      </c>
      <c r="E280" s="10">
        <v>1.24754364244374</v>
      </c>
      <c r="F280" s="7">
        <v>1</v>
      </c>
    </row>
    <row r="281" spans="1:6">
      <c r="A281" s="7" t="s">
        <v>286</v>
      </c>
      <c r="B281" s="8">
        <v>531.168398684098</v>
      </c>
      <c r="C281" s="8">
        <v>1004.23312677587</v>
      </c>
      <c r="D281" s="9">
        <v>1.89061158243549</v>
      </c>
      <c r="E281" s="10">
        <v>0.918852998585026</v>
      </c>
      <c r="F281" s="7">
        <v>1</v>
      </c>
    </row>
    <row r="282" spans="1:6">
      <c r="A282" s="7" t="s">
        <v>287</v>
      </c>
      <c r="B282" s="8">
        <v>0</v>
      </c>
      <c r="C282" s="8">
        <v>4.56252393674781</v>
      </c>
      <c r="D282" s="9" t="s">
        <v>23</v>
      </c>
      <c r="E282" s="10" t="s">
        <v>23</v>
      </c>
      <c r="F282" s="7">
        <v>1</v>
      </c>
    </row>
    <row r="283" spans="1:6">
      <c r="A283" s="7" t="s">
        <v>288</v>
      </c>
      <c r="B283" s="8">
        <v>80244.5569747273</v>
      </c>
      <c r="C283" s="8">
        <v>140076.667285103</v>
      </c>
      <c r="D283" s="9">
        <v>1.74562204049827</v>
      </c>
      <c r="E283" s="10">
        <v>0.803741222583511</v>
      </c>
      <c r="F283" s="7">
        <v>1</v>
      </c>
    </row>
    <row r="284" spans="1:6">
      <c r="A284" s="7" t="s">
        <v>289</v>
      </c>
      <c r="B284" s="8">
        <v>0</v>
      </c>
      <c r="C284" s="8">
        <v>3.99552228096026</v>
      </c>
      <c r="D284" s="9" t="s">
        <v>23</v>
      </c>
      <c r="E284" s="10" t="s">
        <v>23</v>
      </c>
      <c r="F284" s="7">
        <v>1</v>
      </c>
    </row>
    <row r="285" spans="1:6">
      <c r="A285" s="7" t="s">
        <v>290</v>
      </c>
      <c r="B285" s="8">
        <v>215375.616233956</v>
      </c>
      <c r="C285" s="8">
        <v>125493.604159069</v>
      </c>
      <c r="D285" s="9">
        <v>0.582673221571887</v>
      </c>
      <c r="E285" s="10">
        <v>-0.779241085889403</v>
      </c>
      <c r="F285" s="7">
        <v>1</v>
      </c>
    </row>
    <row r="286" spans="1:6">
      <c r="A286" s="7" t="s">
        <v>291</v>
      </c>
      <c r="B286" s="8">
        <v>0</v>
      </c>
      <c r="C286" s="8">
        <v>4.36647386652474</v>
      </c>
      <c r="D286" s="9" t="s">
        <v>23</v>
      </c>
      <c r="E286" s="10" t="s">
        <v>23</v>
      </c>
      <c r="F286" s="7">
        <v>1</v>
      </c>
    </row>
    <row r="287" spans="1:6">
      <c r="A287" s="7" t="s">
        <v>292</v>
      </c>
      <c r="B287" s="8">
        <v>3.93911718918517</v>
      </c>
      <c r="C287" s="8">
        <v>0</v>
      </c>
      <c r="D287" s="9">
        <v>0</v>
      </c>
      <c r="E287" s="10" t="e">
        <f>-Inf</f>
        <v>#NAME?</v>
      </c>
      <c r="F287" s="7">
        <v>1</v>
      </c>
    </row>
    <row r="288" spans="1:6">
      <c r="A288" s="7" t="s">
        <v>293</v>
      </c>
      <c r="B288" s="8">
        <v>3.91861924479413</v>
      </c>
      <c r="C288" s="8">
        <v>0</v>
      </c>
      <c r="D288" s="9">
        <v>0</v>
      </c>
      <c r="E288" s="10" t="e">
        <f>-Inf</f>
        <v>#NAME?</v>
      </c>
      <c r="F288" s="7">
        <v>1</v>
      </c>
    </row>
    <row r="289" spans="1:6">
      <c r="A289" s="7" t="s">
        <v>294</v>
      </c>
      <c r="B289" s="8">
        <v>1.80960836448381</v>
      </c>
      <c r="C289" s="8">
        <v>9.45195920248094</v>
      </c>
      <c r="D289" s="9">
        <v>5.22320706954574</v>
      </c>
      <c r="E289" s="10">
        <v>2.38493589924627</v>
      </c>
      <c r="F289" s="7">
        <v>1</v>
      </c>
    </row>
    <row r="290" spans="1:6">
      <c r="A290" s="7" t="s">
        <v>295</v>
      </c>
      <c r="B290" s="8">
        <v>0.795400116524115</v>
      </c>
      <c r="C290" s="8">
        <v>6.60717924873584</v>
      </c>
      <c r="D290" s="9">
        <v>8.30673658637253</v>
      </c>
      <c r="E290" s="10">
        <v>3.05428180607407</v>
      </c>
      <c r="F290" s="7">
        <v>1</v>
      </c>
    </row>
    <row r="291" spans="1:6">
      <c r="A291" s="7" t="s">
        <v>296</v>
      </c>
      <c r="B291" s="8">
        <v>77.4170884843185</v>
      </c>
      <c r="C291" s="8">
        <v>138.786680746189</v>
      </c>
      <c r="D291" s="9">
        <v>1.79271377241604</v>
      </c>
      <c r="E291" s="10">
        <v>0.842145163566327</v>
      </c>
      <c r="F291" s="7">
        <v>1</v>
      </c>
    </row>
    <row r="292" spans="1:6">
      <c r="A292" s="7" t="s">
        <v>297</v>
      </c>
      <c r="B292" s="8">
        <v>244.790428405545</v>
      </c>
      <c r="C292" s="8">
        <v>399.822826118244</v>
      </c>
      <c r="D292" s="9">
        <v>1.63332704110414</v>
      </c>
      <c r="E292" s="10">
        <v>0.707813690678932</v>
      </c>
      <c r="F292" s="7">
        <v>1</v>
      </c>
    </row>
    <row r="293" spans="1:6">
      <c r="A293" s="7" t="s">
        <v>298</v>
      </c>
      <c r="B293" s="8">
        <v>882.506872137977</v>
      </c>
      <c r="C293" s="8">
        <v>1470.50151909493</v>
      </c>
      <c r="D293" s="9">
        <v>1.66627769768236</v>
      </c>
      <c r="E293" s="10">
        <v>0.736628856695717</v>
      </c>
      <c r="F293" s="7">
        <v>1</v>
      </c>
    </row>
    <row r="294" spans="1:6">
      <c r="A294" s="7" t="s">
        <v>299</v>
      </c>
      <c r="B294" s="8">
        <v>126.80385525196</v>
      </c>
      <c r="C294" s="8">
        <v>78.1562440665702</v>
      </c>
      <c r="D294" s="9">
        <v>0.616355424772167</v>
      </c>
      <c r="E294" s="10">
        <v>-0.698165565911854</v>
      </c>
      <c r="F294" s="7">
        <v>1</v>
      </c>
    </row>
    <row r="295" spans="1:6">
      <c r="A295" s="7" t="s">
        <v>300</v>
      </c>
      <c r="B295" s="8">
        <v>2.7839004078344</v>
      </c>
      <c r="C295" s="8">
        <v>11.4034656218509</v>
      </c>
      <c r="D295" s="9">
        <v>4.09621895587914</v>
      </c>
      <c r="E295" s="10">
        <v>2.03429283401914</v>
      </c>
      <c r="F295" s="7">
        <v>1</v>
      </c>
    </row>
    <row r="296" spans="1:6">
      <c r="A296" s="7" t="s">
        <v>301</v>
      </c>
      <c r="B296" s="8">
        <v>1.40235803061284</v>
      </c>
      <c r="C296" s="8">
        <v>8.53715811216103</v>
      </c>
      <c r="D296" s="9">
        <v>6.08771649307718</v>
      </c>
      <c r="E296" s="10">
        <v>2.60590117363196</v>
      </c>
      <c r="F296" s="7">
        <v>1</v>
      </c>
    </row>
    <row r="297" spans="1:6">
      <c r="A297" s="7" t="s">
        <v>302</v>
      </c>
      <c r="B297" s="8">
        <v>3198.47896823091</v>
      </c>
      <c r="C297" s="8">
        <v>2126.46118732332</v>
      </c>
      <c r="D297" s="9">
        <v>0.664835132087636</v>
      </c>
      <c r="E297" s="10">
        <v>-0.588931473986377</v>
      </c>
      <c r="F297" s="7">
        <v>1</v>
      </c>
    </row>
    <row r="298" spans="1:6">
      <c r="A298" s="7" t="s">
        <v>303</v>
      </c>
      <c r="B298" s="8">
        <v>3.06280497926988</v>
      </c>
      <c r="C298" s="8">
        <v>11.6764797744926</v>
      </c>
      <c r="D298" s="9">
        <v>3.81234843665303</v>
      </c>
      <c r="E298" s="10">
        <v>1.93067998306177</v>
      </c>
      <c r="F298" s="7">
        <v>1</v>
      </c>
    </row>
    <row r="299" spans="1:6">
      <c r="A299" s="7" t="s">
        <v>304</v>
      </c>
      <c r="B299" s="8">
        <v>44.6767241641348</v>
      </c>
      <c r="C299" s="8">
        <v>21.3282924428119</v>
      </c>
      <c r="D299" s="9">
        <v>0.477391591300547</v>
      </c>
      <c r="E299" s="10">
        <v>-1.06675493964455</v>
      </c>
      <c r="F299" s="7">
        <v>1</v>
      </c>
    </row>
    <row r="300" spans="1:6">
      <c r="A300" s="7" t="s">
        <v>305</v>
      </c>
      <c r="B300" s="8">
        <v>7.487607518371</v>
      </c>
      <c r="C300" s="8">
        <v>1.2822949745609</v>
      </c>
      <c r="D300" s="9">
        <v>0.171255634248292</v>
      </c>
      <c r="E300" s="10">
        <v>-2.54577664188949</v>
      </c>
      <c r="F300" s="7">
        <v>1</v>
      </c>
    </row>
    <row r="301" spans="1:6">
      <c r="A301" s="7" t="s">
        <v>306</v>
      </c>
      <c r="B301" s="8">
        <v>0</v>
      </c>
      <c r="C301" s="8">
        <v>4.19784830343254</v>
      </c>
      <c r="D301" s="9" t="s">
        <v>23</v>
      </c>
      <c r="E301" s="10" t="s">
        <v>23</v>
      </c>
      <c r="F301" s="7">
        <v>1</v>
      </c>
    </row>
    <row r="302" spans="1:6">
      <c r="A302" s="7" t="s">
        <v>307</v>
      </c>
      <c r="B302" s="8">
        <v>786.354582989639</v>
      </c>
      <c r="C302" s="8">
        <v>1333.36748280039</v>
      </c>
      <c r="D302" s="9">
        <v>1.6956313495765</v>
      </c>
      <c r="E302" s="10">
        <v>0.761822544931247</v>
      </c>
      <c r="F302" s="7">
        <v>1</v>
      </c>
    </row>
    <row r="303" spans="1:6">
      <c r="A303" s="7" t="s">
        <v>308</v>
      </c>
      <c r="B303" s="8">
        <v>53.8100830490335</v>
      </c>
      <c r="C303" s="8">
        <v>29.3652956125049</v>
      </c>
      <c r="D303" s="9">
        <v>0.545721060971905</v>
      </c>
      <c r="E303" s="10">
        <v>-0.873764372281075</v>
      </c>
      <c r="F303" s="7">
        <v>1</v>
      </c>
    </row>
    <row r="304" spans="1:6">
      <c r="A304" s="7" t="s">
        <v>309</v>
      </c>
      <c r="B304" s="8">
        <v>7.19991464649935</v>
      </c>
      <c r="C304" s="8">
        <v>0.931331594811071</v>
      </c>
      <c r="D304" s="9">
        <v>0.129353143827044</v>
      </c>
      <c r="E304" s="10">
        <v>-2.95061297686341</v>
      </c>
      <c r="F304" s="7">
        <v>1</v>
      </c>
    </row>
    <row r="305" spans="1:6">
      <c r="A305" s="7" t="s">
        <v>310</v>
      </c>
      <c r="B305" s="8">
        <v>89.3050398944836</v>
      </c>
      <c r="C305" s="8">
        <v>162.92858713908</v>
      </c>
      <c r="D305" s="9">
        <v>1.8244052892377</v>
      </c>
      <c r="E305" s="10">
        <v>0.86742625791406</v>
      </c>
      <c r="F305" s="7">
        <v>1</v>
      </c>
    </row>
    <row r="306" spans="1:6">
      <c r="A306" s="7" t="s">
        <v>311</v>
      </c>
      <c r="B306" s="8">
        <v>7.0718865930641</v>
      </c>
      <c r="C306" s="8">
        <v>20.2844112617802</v>
      </c>
      <c r="D306" s="9">
        <v>2.86831681968353</v>
      </c>
      <c r="E306" s="10">
        <v>1.52020438559571</v>
      </c>
      <c r="F306" s="7">
        <v>1</v>
      </c>
    </row>
    <row r="307" spans="1:6">
      <c r="A307" s="7" t="s">
        <v>312</v>
      </c>
      <c r="B307" s="8">
        <v>0</v>
      </c>
      <c r="C307" s="8">
        <v>3.70533817342964</v>
      </c>
      <c r="D307" s="9" t="s">
        <v>23</v>
      </c>
      <c r="E307" s="10" t="s">
        <v>23</v>
      </c>
      <c r="F307" s="7">
        <v>1</v>
      </c>
    </row>
    <row r="308" spans="1:6">
      <c r="A308" s="7" t="s">
        <v>313</v>
      </c>
      <c r="B308" s="8">
        <v>87.8076692815752</v>
      </c>
      <c r="C308" s="8">
        <v>164.608737307667</v>
      </c>
      <c r="D308" s="9">
        <v>1.87465102598056</v>
      </c>
      <c r="E308" s="10">
        <v>0.906622056971078</v>
      </c>
      <c r="F308" s="7">
        <v>1</v>
      </c>
    </row>
    <row r="309" spans="1:6">
      <c r="A309" s="7" t="s">
        <v>314</v>
      </c>
      <c r="B309" s="8">
        <v>15114.1394045689</v>
      </c>
      <c r="C309" s="8">
        <v>25589.7682779261</v>
      </c>
      <c r="D309" s="9">
        <v>1.6931012473122</v>
      </c>
      <c r="E309" s="10">
        <v>0.759668248855337</v>
      </c>
      <c r="F309" s="7">
        <v>1</v>
      </c>
    </row>
    <row r="310" spans="1:6">
      <c r="A310" s="7" t="s">
        <v>315</v>
      </c>
      <c r="B310" s="8">
        <v>6838.11961409114</v>
      </c>
      <c r="C310" s="8">
        <v>3964.04770108831</v>
      </c>
      <c r="D310" s="9">
        <v>0.579698502629245</v>
      </c>
      <c r="E310" s="10">
        <v>-0.786625335775115</v>
      </c>
      <c r="F310" s="7">
        <v>1</v>
      </c>
    </row>
    <row r="311" spans="1:6">
      <c r="A311" s="7" t="s">
        <v>316</v>
      </c>
      <c r="B311" s="8">
        <v>41.8422775919094</v>
      </c>
      <c r="C311" s="8">
        <v>79.5351270036583</v>
      </c>
      <c r="D311" s="9">
        <v>1.90083168462697</v>
      </c>
      <c r="E311" s="10">
        <v>0.926630789480073</v>
      </c>
      <c r="F311" s="7">
        <v>1</v>
      </c>
    </row>
    <row r="312" spans="1:6">
      <c r="A312" s="7" t="s">
        <v>317</v>
      </c>
      <c r="B312" s="8">
        <v>9014.02168563453</v>
      </c>
      <c r="C312" s="8">
        <v>14512.8177942819</v>
      </c>
      <c r="D312" s="9">
        <v>1.61002694473331</v>
      </c>
      <c r="E312" s="10">
        <v>0.68708483287892</v>
      </c>
      <c r="F312" s="7">
        <v>1</v>
      </c>
    </row>
    <row r="313" spans="1:6">
      <c r="A313" s="7" t="s">
        <v>318</v>
      </c>
      <c r="B313" s="8">
        <v>9.15053154437423</v>
      </c>
      <c r="C313" s="8">
        <v>1.86266318962214</v>
      </c>
      <c r="D313" s="9">
        <v>0.203557922355594</v>
      </c>
      <c r="E313" s="10">
        <v>-2.29648872346737</v>
      </c>
      <c r="F313" s="7">
        <v>1</v>
      </c>
    </row>
    <row r="314" spans="1:6">
      <c r="A314" s="7" t="s">
        <v>319</v>
      </c>
      <c r="B314" s="8">
        <v>1.19310017478617</v>
      </c>
      <c r="C314" s="8">
        <v>8.1192247528999</v>
      </c>
      <c r="D314" s="9">
        <v>6.8051492443667</v>
      </c>
      <c r="E314" s="10">
        <v>2.76662680195655</v>
      </c>
      <c r="F314" s="7">
        <v>1</v>
      </c>
    </row>
    <row r="315" spans="1:6">
      <c r="A315" s="7" t="s">
        <v>320</v>
      </c>
      <c r="B315" s="8">
        <v>136.401038891141</v>
      </c>
      <c r="C315" s="8">
        <v>234.480910576015</v>
      </c>
      <c r="D315" s="9">
        <v>1.71905516616446</v>
      </c>
      <c r="E315" s="10">
        <v>0.781615843056145</v>
      </c>
      <c r="F315" s="7">
        <v>1</v>
      </c>
    </row>
    <row r="316" spans="1:6">
      <c r="A316" s="7" t="s">
        <v>321</v>
      </c>
      <c r="B316" s="8">
        <v>0</v>
      </c>
      <c r="C316" s="8">
        <v>3.89395194233648</v>
      </c>
      <c r="D316" s="9" t="s">
        <v>23</v>
      </c>
      <c r="E316" s="10" t="s">
        <v>23</v>
      </c>
      <c r="F316" s="7">
        <v>1</v>
      </c>
    </row>
    <row r="317" spans="1:6">
      <c r="A317" s="7" t="s">
        <v>322</v>
      </c>
      <c r="B317" s="8">
        <v>4.93250978375359</v>
      </c>
      <c r="C317" s="8">
        <v>0.350963379749831</v>
      </c>
      <c r="D317" s="9">
        <v>0.0711531036199491</v>
      </c>
      <c r="E317" s="10">
        <v>-3.81292950288306</v>
      </c>
      <c r="F317" s="7">
        <v>1</v>
      </c>
    </row>
    <row r="318" spans="1:6">
      <c r="A318" s="7" t="s">
        <v>323</v>
      </c>
      <c r="B318" s="8">
        <v>879.989059059223</v>
      </c>
      <c r="C318" s="8">
        <v>490.623761924446</v>
      </c>
      <c r="D318" s="9">
        <v>0.557533933943407</v>
      </c>
      <c r="E318" s="10">
        <v>-0.842868478478646</v>
      </c>
      <c r="F318" s="7">
        <v>1</v>
      </c>
    </row>
    <row r="319" spans="1:6">
      <c r="A319" s="7" t="s">
        <v>324</v>
      </c>
      <c r="B319" s="8">
        <v>0</v>
      </c>
      <c r="C319" s="8">
        <v>3.53235500928155</v>
      </c>
      <c r="D319" s="9" t="s">
        <v>23</v>
      </c>
      <c r="E319" s="10" t="s">
        <v>23</v>
      </c>
      <c r="F319" s="7">
        <v>1</v>
      </c>
    </row>
    <row r="320" spans="1:6">
      <c r="A320" s="7" t="s">
        <v>325</v>
      </c>
      <c r="B320" s="8">
        <v>168.221750175299</v>
      </c>
      <c r="C320" s="8">
        <v>105.554435961718</v>
      </c>
      <c r="D320" s="9">
        <v>0.627471987728833</v>
      </c>
      <c r="E320" s="10">
        <v>-0.672377040711231</v>
      </c>
      <c r="F320" s="7">
        <v>1</v>
      </c>
    </row>
    <row r="321" spans="1:6">
      <c r="A321" s="7" t="s">
        <v>326</v>
      </c>
      <c r="B321" s="8">
        <v>12.706412780823</v>
      </c>
      <c r="C321" s="8">
        <v>4.91348731649764</v>
      </c>
      <c r="D321" s="9">
        <v>0.386693506755365</v>
      </c>
      <c r="E321" s="10">
        <v>-1.3707375555778</v>
      </c>
      <c r="F321" s="7">
        <v>1</v>
      </c>
    </row>
    <row r="322" spans="1:6">
      <c r="A322" s="7" t="s">
        <v>327</v>
      </c>
      <c r="B322" s="8">
        <v>22.8617288547203</v>
      </c>
      <c r="C322" s="8">
        <v>42.173031775653</v>
      </c>
      <c r="D322" s="9">
        <v>1.84470002437919</v>
      </c>
      <c r="E322" s="10">
        <v>0.883386231718566</v>
      </c>
      <c r="F322" s="7">
        <v>1</v>
      </c>
    </row>
    <row r="323" spans="1:6">
      <c r="A323" s="7" t="s">
        <v>328</v>
      </c>
      <c r="B323" s="8">
        <v>10.5380674356855</v>
      </c>
      <c r="C323" s="8">
        <v>2.14285319424544</v>
      </c>
      <c r="D323" s="9">
        <v>0.203344038868929</v>
      </c>
      <c r="E323" s="10">
        <v>-2.29800539678606</v>
      </c>
      <c r="F323" s="7">
        <v>1</v>
      </c>
    </row>
    <row r="324" spans="1:6">
      <c r="A324" s="7" t="s">
        <v>329</v>
      </c>
      <c r="B324" s="8">
        <v>6.56462361458413</v>
      </c>
      <c r="C324" s="8">
        <v>0.87055232259186</v>
      </c>
      <c r="D324" s="9">
        <v>0.132612678761631</v>
      </c>
      <c r="E324" s="10">
        <v>-2.91470938043162</v>
      </c>
      <c r="F324" s="7">
        <v>1</v>
      </c>
    </row>
    <row r="325" spans="1:6">
      <c r="A325" s="7" t="s">
        <v>330</v>
      </c>
      <c r="B325" s="8">
        <v>69.7138715622553</v>
      </c>
      <c r="C325" s="8">
        <v>42.2658155841589</v>
      </c>
      <c r="D325" s="9">
        <v>0.606275546559124</v>
      </c>
      <c r="E325" s="10">
        <v>-0.72195446075359</v>
      </c>
      <c r="F325" s="7">
        <v>1</v>
      </c>
    </row>
    <row r="326" spans="1:6">
      <c r="A326" s="7" t="s">
        <v>331</v>
      </c>
      <c r="B326" s="8">
        <v>0</v>
      </c>
      <c r="C326" s="8">
        <v>3.53953086126316</v>
      </c>
      <c r="D326" s="9" t="s">
        <v>23</v>
      </c>
      <c r="E326" s="10" t="s">
        <v>23</v>
      </c>
      <c r="F326" s="7">
        <v>1</v>
      </c>
    </row>
    <row r="327" spans="1:6">
      <c r="A327" s="7" t="s">
        <v>332</v>
      </c>
      <c r="B327" s="8">
        <v>2.02841649591939</v>
      </c>
      <c r="C327" s="8">
        <v>10.6838147020217</v>
      </c>
      <c r="D327" s="9">
        <v>5.26707149321383</v>
      </c>
      <c r="E327" s="10">
        <v>2.39700104221544</v>
      </c>
      <c r="F327" s="7">
        <v>1</v>
      </c>
    </row>
    <row r="328" spans="1:6">
      <c r="A328" s="7" t="s">
        <v>333</v>
      </c>
      <c r="B328" s="8">
        <v>3.57930052435852</v>
      </c>
      <c r="C328" s="8">
        <v>0</v>
      </c>
      <c r="D328" s="9">
        <v>0</v>
      </c>
      <c r="E328" s="10" t="e">
        <f>-Inf</f>
        <v>#NAME?</v>
      </c>
      <c r="F328" s="7">
        <v>1</v>
      </c>
    </row>
    <row r="329" spans="1:6">
      <c r="A329" s="7" t="s">
        <v>334</v>
      </c>
      <c r="B329" s="8">
        <v>55.3665566501655</v>
      </c>
      <c r="C329" s="8">
        <v>28.6022771932657</v>
      </c>
      <c r="D329" s="9">
        <v>0.516598447217688</v>
      </c>
      <c r="E329" s="10">
        <v>-0.952884787851712</v>
      </c>
      <c r="F329" s="7">
        <v>1</v>
      </c>
    </row>
    <row r="330" spans="1:6">
      <c r="A330" s="7" t="s">
        <v>335</v>
      </c>
      <c r="B330" s="8">
        <v>23.4064309604632</v>
      </c>
      <c r="C330" s="8">
        <v>11.2641829170829</v>
      </c>
      <c r="D330" s="9">
        <v>0.481243079566883</v>
      </c>
      <c r="E330" s="10">
        <v>-1.05516230047054</v>
      </c>
      <c r="F330" s="7">
        <v>1</v>
      </c>
    </row>
    <row r="331" spans="1:6">
      <c r="A331" s="7" t="s">
        <v>336</v>
      </c>
      <c r="B331" s="8">
        <v>0</v>
      </c>
      <c r="C331" s="8">
        <v>3.41797231682474</v>
      </c>
      <c r="D331" s="9" t="s">
        <v>23</v>
      </c>
      <c r="E331" s="10" t="s">
        <v>23</v>
      </c>
      <c r="F331" s="7">
        <v>1</v>
      </c>
    </row>
    <row r="332" spans="1:6">
      <c r="A332" s="7" t="s">
        <v>337</v>
      </c>
      <c r="B332" s="8">
        <v>0</v>
      </c>
      <c r="C332" s="8">
        <v>3.41797231682474</v>
      </c>
      <c r="D332" s="9" t="s">
        <v>23</v>
      </c>
      <c r="E332" s="10" t="s">
        <v>23</v>
      </c>
      <c r="F332" s="7">
        <v>1</v>
      </c>
    </row>
    <row r="333" spans="1:6">
      <c r="A333" s="7" t="s">
        <v>338</v>
      </c>
      <c r="B333" s="8">
        <v>32182.6883371714</v>
      </c>
      <c r="C333" s="8">
        <v>19944.6158106288</v>
      </c>
      <c r="D333" s="9">
        <v>0.619731192176153</v>
      </c>
      <c r="E333" s="10">
        <v>-0.690285511336034</v>
      </c>
      <c r="F333" s="7">
        <v>1</v>
      </c>
    </row>
    <row r="334" spans="1:6">
      <c r="A334" s="7" t="s">
        <v>339</v>
      </c>
      <c r="B334" s="8">
        <v>6.89159727306441</v>
      </c>
      <c r="C334" s="8">
        <v>1.16073643012248</v>
      </c>
      <c r="D334" s="9">
        <v>0.168427780111177</v>
      </c>
      <c r="E334" s="10">
        <v>-2.56979798187948</v>
      </c>
      <c r="F334" s="7">
        <v>1</v>
      </c>
    </row>
    <row r="335" spans="1:6">
      <c r="A335" s="7" t="s">
        <v>340</v>
      </c>
      <c r="B335" s="8">
        <v>135.648522230365</v>
      </c>
      <c r="C335" s="8">
        <v>220.47274141027</v>
      </c>
      <c r="D335" s="9">
        <v>1.62532357732473</v>
      </c>
      <c r="E335" s="10">
        <v>0.700726965482574</v>
      </c>
      <c r="F335" s="7">
        <v>1</v>
      </c>
    </row>
    <row r="336" spans="1:6">
      <c r="A336" s="7" t="s">
        <v>341</v>
      </c>
      <c r="B336" s="8">
        <v>23.8917986013789</v>
      </c>
      <c r="C336" s="8">
        <v>45.0916638047849</v>
      </c>
      <c r="D336" s="9">
        <v>1.88732813954754</v>
      </c>
      <c r="E336" s="10">
        <v>0.916345278339185</v>
      </c>
      <c r="F336" s="7">
        <v>1</v>
      </c>
    </row>
    <row r="337" spans="1:6">
      <c r="A337" s="7" t="s">
        <v>342</v>
      </c>
      <c r="B337" s="8">
        <v>19.6490004844509</v>
      </c>
      <c r="C337" s="8">
        <v>6.61153684979173</v>
      </c>
      <c r="D337" s="9">
        <v>0.336482095108284</v>
      </c>
      <c r="E337" s="10">
        <v>-1.5713983567256</v>
      </c>
      <c r="F337" s="7">
        <v>1</v>
      </c>
    </row>
    <row r="338" spans="1:6">
      <c r="A338" s="7" t="s">
        <v>343</v>
      </c>
      <c r="B338" s="8">
        <v>7.55630110697909</v>
      </c>
      <c r="C338" s="8">
        <v>1.34307424678011</v>
      </c>
      <c r="D338" s="9">
        <v>0.177742287895282</v>
      </c>
      <c r="E338" s="10">
        <v>-2.49214113114173</v>
      </c>
      <c r="F338" s="7">
        <v>1</v>
      </c>
    </row>
    <row r="339" spans="1:6">
      <c r="A339" s="7" t="s">
        <v>344</v>
      </c>
      <c r="B339" s="8">
        <v>4244.99300350204</v>
      </c>
      <c r="C339" s="8">
        <v>2671.51181766214</v>
      </c>
      <c r="D339" s="9">
        <v>0.629332443058961</v>
      </c>
      <c r="E339" s="10">
        <v>-0.668105776903812</v>
      </c>
      <c r="F339" s="7">
        <v>1</v>
      </c>
    </row>
    <row r="340" spans="1:6">
      <c r="A340" s="7" t="s">
        <v>345</v>
      </c>
      <c r="B340" s="8">
        <v>1009.91006549579</v>
      </c>
      <c r="C340" s="8">
        <v>1624.56449151699</v>
      </c>
      <c r="D340" s="9">
        <v>1.60862293289397</v>
      </c>
      <c r="E340" s="10">
        <v>0.685826192689127</v>
      </c>
      <c r="F340" s="7">
        <v>1</v>
      </c>
    </row>
    <row r="341" spans="1:6">
      <c r="A341" s="7" t="s">
        <v>346</v>
      </c>
      <c r="B341" s="8">
        <v>7.31871013332593</v>
      </c>
      <c r="C341" s="8">
        <v>1.34307424678011</v>
      </c>
      <c r="D341" s="9">
        <v>0.18351242531992</v>
      </c>
      <c r="E341" s="10">
        <v>-2.44605034603932</v>
      </c>
      <c r="F341" s="7">
        <v>1</v>
      </c>
    </row>
    <row r="342" spans="1:6">
      <c r="A342" s="7" t="s">
        <v>347</v>
      </c>
      <c r="B342" s="8">
        <v>6.56106685306497</v>
      </c>
      <c r="C342" s="8">
        <v>1.16073643012248</v>
      </c>
      <c r="D342" s="9">
        <v>0.176912757653162</v>
      </c>
      <c r="E342" s="10">
        <v>-2.49889000650114</v>
      </c>
      <c r="F342" s="7">
        <v>1</v>
      </c>
    </row>
    <row r="343" spans="1:6">
      <c r="A343" s="7" t="s">
        <v>348</v>
      </c>
      <c r="B343" s="8">
        <v>542.659508715621</v>
      </c>
      <c r="C343" s="8">
        <v>924.712322968803</v>
      </c>
      <c r="D343" s="9">
        <v>1.7040378139829</v>
      </c>
      <c r="E343" s="10">
        <v>0.76895735049351</v>
      </c>
      <c r="F343" s="7">
        <v>1</v>
      </c>
    </row>
    <row r="344" spans="1:6">
      <c r="A344" s="7" t="s">
        <v>349</v>
      </c>
      <c r="B344" s="8">
        <v>8.71215330633034</v>
      </c>
      <c r="C344" s="8">
        <v>21.1306177775015</v>
      </c>
      <c r="D344" s="9">
        <v>2.42541849695732</v>
      </c>
      <c r="E344" s="10">
        <v>1.27823370045168</v>
      </c>
      <c r="F344" s="7">
        <v>1</v>
      </c>
    </row>
    <row r="345" spans="1:6">
      <c r="A345" s="7" t="s">
        <v>350</v>
      </c>
      <c r="B345" s="8">
        <v>13.1554209786488</v>
      </c>
      <c r="C345" s="8">
        <v>29.5715816035556</v>
      </c>
      <c r="D345" s="9">
        <v>2.24786281271805</v>
      </c>
      <c r="E345" s="10">
        <v>1.16855399042951</v>
      </c>
      <c r="F345" s="7">
        <v>1</v>
      </c>
    </row>
    <row r="346" spans="1:6">
      <c r="A346" s="7" t="s">
        <v>351</v>
      </c>
      <c r="B346" s="8">
        <v>30.7794351715272</v>
      </c>
      <c r="C346" s="8">
        <v>60.4936071416647</v>
      </c>
      <c r="D346" s="9">
        <v>1.96539042398104</v>
      </c>
      <c r="E346" s="10">
        <v>0.974815931716261</v>
      </c>
      <c r="F346" s="7">
        <v>1</v>
      </c>
    </row>
    <row r="347" spans="1:6">
      <c r="A347" s="7" t="s">
        <v>352</v>
      </c>
      <c r="B347" s="8">
        <v>4.69320370792697</v>
      </c>
      <c r="C347" s="8">
        <v>0.231583635839352</v>
      </c>
      <c r="D347" s="9">
        <v>0.0493444670744209</v>
      </c>
      <c r="E347" s="10">
        <v>-4.3409678633869</v>
      </c>
      <c r="F347" s="7">
        <v>1</v>
      </c>
    </row>
    <row r="348" spans="1:6">
      <c r="A348" s="7" t="s">
        <v>353</v>
      </c>
      <c r="B348" s="8">
        <v>3.22291406387877</v>
      </c>
      <c r="C348" s="8">
        <v>0</v>
      </c>
      <c r="D348" s="9">
        <v>0</v>
      </c>
      <c r="E348" s="10" t="e">
        <f>-Inf</f>
        <v>#NAME?</v>
      </c>
      <c r="F348" s="7">
        <v>1</v>
      </c>
    </row>
    <row r="349" spans="1:6">
      <c r="A349" s="7" t="s">
        <v>354</v>
      </c>
      <c r="B349" s="8">
        <v>0.358101562653197</v>
      </c>
      <c r="C349" s="8">
        <v>4.88824160989471</v>
      </c>
      <c r="D349" s="9">
        <v>13.6504336191035</v>
      </c>
      <c r="E349" s="10">
        <v>3.77087487535074</v>
      </c>
      <c r="F349" s="7">
        <v>1</v>
      </c>
    </row>
    <row r="350" spans="1:6">
      <c r="A350" s="7" t="s">
        <v>355</v>
      </c>
      <c r="B350" s="8">
        <v>4.92080013979873</v>
      </c>
      <c r="C350" s="8">
        <v>0.701926759499663</v>
      </c>
      <c r="D350" s="9">
        <v>0.142644842212261</v>
      </c>
      <c r="E350" s="10">
        <v>-2.80950051235132</v>
      </c>
      <c r="F350" s="7">
        <v>1</v>
      </c>
    </row>
    <row r="351" spans="1:6">
      <c r="A351" s="7" t="s">
        <v>356</v>
      </c>
      <c r="B351" s="8">
        <v>12.3624979394709</v>
      </c>
      <c r="C351" s="8">
        <v>4.01551048677491</v>
      </c>
      <c r="D351" s="9">
        <v>0.324813844777617</v>
      </c>
      <c r="E351" s="10">
        <v>-1.62231496800982</v>
      </c>
      <c r="F351" s="7">
        <v>1</v>
      </c>
    </row>
    <row r="352" spans="1:6">
      <c r="A352" s="7" t="s">
        <v>357</v>
      </c>
      <c r="B352" s="8">
        <v>2095.93970625805</v>
      </c>
      <c r="C352" s="8">
        <v>3357.03148983427</v>
      </c>
      <c r="D352" s="9">
        <v>1.6016832353578</v>
      </c>
      <c r="E352" s="10">
        <v>0.679588854384981</v>
      </c>
      <c r="F352" s="7">
        <v>1</v>
      </c>
    </row>
    <row r="353" spans="1:6">
      <c r="A353" s="7" t="s">
        <v>358</v>
      </c>
      <c r="B353" s="8">
        <v>0</v>
      </c>
      <c r="C353" s="8">
        <v>3.49592154393288</v>
      </c>
      <c r="D353" s="9" t="s">
        <v>23</v>
      </c>
      <c r="E353" s="10" t="s">
        <v>23</v>
      </c>
      <c r="F353" s="7">
        <v>1</v>
      </c>
    </row>
    <row r="354" spans="1:6">
      <c r="A354" s="7" t="s">
        <v>359</v>
      </c>
      <c r="B354" s="8">
        <v>36.7916077393297</v>
      </c>
      <c r="C354" s="8">
        <v>76.8924831926509</v>
      </c>
      <c r="D354" s="9">
        <v>2.08994626539394</v>
      </c>
      <c r="E354" s="10">
        <v>1.06346584965244</v>
      </c>
      <c r="F354" s="7">
        <v>1</v>
      </c>
    </row>
    <row r="355" spans="1:6">
      <c r="A355" s="7" t="s">
        <v>360</v>
      </c>
      <c r="B355" s="8">
        <v>44.2192453748731</v>
      </c>
      <c r="C355" s="8">
        <v>76.1419361474162</v>
      </c>
      <c r="D355" s="9">
        <v>1.72191848824907</v>
      </c>
      <c r="E355" s="10">
        <v>0.784016850410616</v>
      </c>
      <c r="F355" s="7">
        <v>1</v>
      </c>
    </row>
    <row r="356" spans="1:6">
      <c r="A356" s="7" t="s">
        <v>361</v>
      </c>
      <c r="B356" s="8">
        <v>6524.02064194276</v>
      </c>
      <c r="C356" s="8">
        <v>4080.96976864347</v>
      </c>
      <c r="D356" s="9">
        <v>0.625529867641286</v>
      </c>
      <c r="E356" s="10">
        <v>-0.676849323415169</v>
      </c>
      <c r="F356" s="7">
        <v>1</v>
      </c>
    </row>
    <row r="357" spans="1:6">
      <c r="A357" s="7" t="s">
        <v>362</v>
      </c>
      <c r="B357" s="8">
        <v>128.958878138261</v>
      </c>
      <c r="C357" s="8">
        <v>199.312955978822</v>
      </c>
      <c r="D357" s="9">
        <v>1.54555435698759</v>
      </c>
      <c r="E357" s="10">
        <v>0.628124394524446</v>
      </c>
      <c r="F357" s="7">
        <v>1</v>
      </c>
    </row>
    <row r="358" spans="1:6">
      <c r="A358" s="7" t="s">
        <v>363</v>
      </c>
      <c r="B358" s="8">
        <v>2.95248008387924</v>
      </c>
      <c r="C358" s="8">
        <v>0</v>
      </c>
      <c r="D358" s="9">
        <v>0</v>
      </c>
      <c r="E358" s="10" t="e">
        <f>-Inf</f>
        <v>#NAME?</v>
      </c>
      <c r="F358" s="7">
        <v>1</v>
      </c>
    </row>
    <row r="359" spans="1:6">
      <c r="A359" s="7" t="s">
        <v>364</v>
      </c>
      <c r="B359" s="8">
        <v>2.95248008387924</v>
      </c>
      <c r="C359" s="8">
        <v>0</v>
      </c>
      <c r="D359" s="9">
        <v>0</v>
      </c>
      <c r="E359" s="10" t="e">
        <f>-Inf</f>
        <v>#NAME?</v>
      </c>
      <c r="F359" s="7">
        <v>1</v>
      </c>
    </row>
    <row r="360" spans="1:6">
      <c r="A360" s="7" t="s">
        <v>365</v>
      </c>
      <c r="B360" s="8">
        <v>1.43240625061279</v>
      </c>
      <c r="C360" s="8">
        <v>7.20125971736252</v>
      </c>
      <c r="D360" s="9">
        <v>5.02738640960397</v>
      </c>
      <c r="E360" s="10">
        <v>2.32980858018008</v>
      </c>
      <c r="F360" s="7">
        <v>1</v>
      </c>
    </row>
    <row r="361" spans="1:6">
      <c r="A361" s="7" t="s">
        <v>366</v>
      </c>
      <c r="B361" s="8">
        <v>127.9637947114</v>
      </c>
      <c r="C361" s="8">
        <v>237.901122834041</v>
      </c>
      <c r="D361" s="9">
        <v>1.85912838370093</v>
      </c>
      <c r="E361" s="10">
        <v>0.894626400237651</v>
      </c>
      <c r="F361" s="7">
        <v>1</v>
      </c>
    </row>
    <row r="362" spans="1:6">
      <c r="A362" s="7" t="s">
        <v>367</v>
      </c>
      <c r="B362" s="8">
        <v>6172.79046377925</v>
      </c>
      <c r="C362" s="8">
        <v>4006.9523302465</v>
      </c>
      <c r="D362" s="9">
        <v>0.649131434763343</v>
      </c>
      <c r="E362" s="10">
        <v>-0.623417473237645</v>
      </c>
      <c r="F362" s="7">
        <v>1</v>
      </c>
    </row>
    <row r="363" spans="1:6">
      <c r="A363" s="7" t="s">
        <v>368</v>
      </c>
      <c r="B363" s="8">
        <v>50.8383758567642</v>
      </c>
      <c r="C363" s="8">
        <v>25.9247253500887</v>
      </c>
      <c r="D363" s="9">
        <v>0.509944012041827</v>
      </c>
      <c r="E363" s="10">
        <v>-0.971589236006373</v>
      </c>
      <c r="F363" s="7">
        <v>1</v>
      </c>
    </row>
    <row r="364" spans="1:6">
      <c r="A364" s="7" t="s">
        <v>369</v>
      </c>
      <c r="B364" s="8">
        <v>7.39682744037068</v>
      </c>
      <c r="C364" s="8">
        <v>1.69403762652995</v>
      </c>
      <c r="D364" s="9">
        <v>0.229022190957729</v>
      </c>
      <c r="E364" s="10">
        <v>-2.12644070078526</v>
      </c>
      <c r="F364" s="7">
        <v>1</v>
      </c>
    </row>
    <row r="365" spans="1:6">
      <c r="A365" s="7" t="s">
        <v>370</v>
      </c>
      <c r="B365" s="8">
        <v>24.8395991862487</v>
      </c>
      <c r="C365" s="8">
        <v>11.0662144956666</v>
      </c>
      <c r="D365" s="9">
        <v>0.445506967028391</v>
      </c>
      <c r="E365" s="10">
        <v>-1.16648010148199</v>
      </c>
      <c r="F365" s="7">
        <v>1</v>
      </c>
    </row>
    <row r="366" spans="1:6">
      <c r="A366" s="7" t="s">
        <v>371</v>
      </c>
      <c r="B366" s="8">
        <v>12.3872742957782</v>
      </c>
      <c r="C366" s="8">
        <v>4.06257750542868</v>
      </c>
      <c r="D366" s="9">
        <v>0.327963796427215</v>
      </c>
      <c r="E366" s="10">
        <v>-1.60839152881736</v>
      </c>
      <c r="F366" s="7">
        <v>1</v>
      </c>
    </row>
    <row r="367" spans="1:6">
      <c r="A367" s="7" t="s">
        <v>372</v>
      </c>
      <c r="B367" s="8">
        <v>2.14860937591918</v>
      </c>
      <c r="C367" s="8">
        <v>8.70206552459511</v>
      </c>
      <c r="D367" s="9">
        <v>4.05009194417777</v>
      </c>
      <c r="E367" s="10">
        <v>2.01795466007223</v>
      </c>
      <c r="F367" s="7">
        <v>1</v>
      </c>
    </row>
    <row r="368" spans="1:6">
      <c r="A368" s="7" t="s">
        <v>373</v>
      </c>
      <c r="B368" s="8">
        <v>3271.03540878738</v>
      </c>
      <c r="C368" s="8">
        <v>4898.8278726176</v>
      </c>
      <c r="D368" s="9">
        <v>1.49763828892139</v>
      </c>
      <c r="E368" s="10">
        <v>0.582689224736729</v>
      </c>
      <c r="F368" s="7">
        <v>1</v>
      </c>
    </row>
    <row r="369" spans="1:6">
      <c r="A369" s="7" t="s">
        <v>374</v>
      </c>
      <c r="B369" s="8">
        <v>0</v>
      </c>
      <c r="C369" s="8">
        <v>3.50963379749831</v>
      </c>
      <c r="D369" s="9" t="s">
        <v>23</v>
      </c>
      <c r="E369" s="10" t="s">
        <v>23</v>
      </c>
      <c r="F369" s="7">
        <v>1</v>
      </c>
    </row>
    <row r="370" spans="1:6">
      <c r="A370" s="7" t="s">
        <v>375</v>
      </c>
      <c r="B370" s="8">
        <v>39.2948022411585</v>
      </c>
      <c r="C370" s="8">
        <v>17.7518971769512</v>
      </c>
      <c r="D370" s="9">
        <v>0.451761967600828</v>
      </c>
      <c r="E370" s="10">
        <v>-1.14636527493822</v>
      </c>
      <c r="F370" s="7">
        <v>1</v>
      </c>
    </row>
    <row r="371" spans="1:6">
      <c r="A371" s="7" t="s">
        <v>376</v>
      </c>
      <c r="B371" s="8">
        <v>0</v>
      </c>
      <c r="C371" s="8">
        <v>3.31358372727524</v>
      </c>
      <c r="D371" s="9" t="s">
        <v>23</v>
      </c>
      <c r="E371" s="10" t="s">
        <v>23</v>
      </c>
      <c r="F371" s="7">
        <v>1</v>
      </c>
    </row>
    <row r="372" spans="1:6">
      <c r="A372" s="7" t="s">
        <v>377</v>
      </c>
      <c r="B372" s="8">
        <v>4756.2448052323</v>
      </c>
      <c r="C372" s="8">
        <v>7492.63471740947</v>
      </c>
      <c r="D372" s="9">
        <v>1.57532570845952</v>
      </c>
      <c r="E372" s="10">
        <v>0.655650145691155</v>
      </c>
      <c r="F372" s="7">
        <v>1</v>
      </c>
    </row>
    <row r="373" spans="1:6">
      <c r="A373" s="7" t="s">
        <v>378</v>
      </c>
      <c r="B373" s="8">
        <v>3.93664011183898</v>
      </c>
      <c r="C373" s="8">
        <v>0.29018410753062</v>
      </c>
      <c r="D373" s="9">
        <v>0.073713649022151</v>
      </c>
      <c r="E373" s="10">
        <v>-3.76192441233494</v>
      </c>
      <c r="F373" s="7">
        <v>1</v>
      </c>
    </row>
    <row r="374" spans="1:6">
      <c r="A374" s="7" t="s">
        <v>379</v>
      </c>
      <c r="B374" s="8">
        <v>6.44582812775755</v>
      </c>
      <c r="C374" s="8">
        <v>1.40385351899933</v>
      </c>
      <c r="D374" s="9">
        <v>0.21779257702419</v>
      </c>
      <c r="E374" s="10">
        <v>-2.19897331104781</v>
      </c>
      <c r="F374" s="7">
        <v>1</v>
      </c>
    </row>
    <row r="375" spans="1:6">
      <c r="A375" s="7" t="s">
        <v>380</v>
      </c>
      <c r="B375" s="8">
        <v>0.656106685306497</v>
      </c>
      <c r="C375" s="8">
        <v>5.09483998846575</v>
      </c>
      <c r="D375" s="9">
        <v>7.76526150786854</v>
      </c>
      <c r="E375" s="10">
        <v>2.95703451054333</v>
      </c>
      <c r="F375" s="7">
        <v>1</v>
      </c>
    </row>
    <row r="376" spans="1:6">
      <c r="A376" s="7" t="s">
        <v>381</v>
      </c>
      <c r="B376" s="8">
        <v>46.1840086692734</v>
      </c>
      <c r="C376" s="8">
        <v>26.4328660848503</v>
      </c>
      <c r="D376" s="9">
        <v>0.572338063465599</v>
      </c>
      <c r="E376" s="10">
        <v>-0.805060538066906</v>
      </c>
      <c r="F376" s="7">
        <v>1</v>
      </c>
    </row>
    <row r="377" spans="1:6">
      <c r="A377" s="7" t="s">
        <v>382</v>
      </c>
      <c r="B377" s="8">
        <v>0.328053342653248</v>
      </c>
      <c r="C377" s="8">
        <v>4.16850544510835</v>
      </c>
      <c r="D377" s="9">
        <v>12.7067915583303</v>
      </c>
      <c r="E377" s="10">
        <v>3.66752789334835</v>
      </c>
      <c r="F377" s="7">
        <v>1</v>
      </c>
    </row>
    <row r="378" spans="1:6">
      <c r="A378" s="7" t="s">
        <v>383</v>
      </c>
      <c r="B378" s="8">
        <v>15.5217588018306</v>
      </c>
      <c r="C378" s="8">
        <v>31.9977035026847</v>
      </c>
      <c r="D378" s="9">
        <v>2.06147408365287</v>
      </c>
      <c r="E378" s="10">
        <v>1.04367632413139</v>
      </c>
      <c r="F378" s="7">
        <v>1</v>
      </c>
    </row>
    <row r="379" spans="1:6">
      <c r="A379" s="7" t="s">
        <v>384</v>
      </c>
      <c r="B379" s="8">
        <v>99.2634890821306</v>
      </c>
      <c r="C379" s="8">
        <v>59.63987907967</v>
      </c>
      <c r="D379" s="9">
        <v>0.60082392459854</v>
      </c>
      <c r="E379" s="10">
        <v>-0.734985833279428</v>
      </c>
      <c r="F379" s="7">
        <v>1</v>
      </c>
    </row>
    <row r="380" spans="1:6">
      <c r="A380" s="7" t="s">
        <v>385</v>
      </c>
      <c r="B380" s="8">
        <v>285.198525632858</v>
      </c>
      <c r="C380" s="8">
        <v>463.365856283731</v>
      </c>
      <c r="D380" s="9">
        <v>1.62471336503412</v>
      </c>
      <c r="E380" s="10">
        <v>0.700185217636933</v>
      </c>
      <c r="F380" s="7">
        <v>1</v>
      </c>
    </row>
    <row r="381" spans="1:6">
      <c r="A381" s="7" t="s">
        <v>386</v>
      </c>
      <c r="B381" s="8">
        <v>4.77303611714517</v>
      </c>
      <c r="C381" s="8">
        <v>13.9371733625184</v>
      </c>
      <c r="D381" s="9">
        <v>2.919980704201</v>
      </c>
      <c r="E381" s="10">
        <v>1.54595883552807</v>
      </c>
      <c r="F381" s="7">
        <v>1</v>
      </c>
    </row>
    <row r="382" spans="1:6">
      <c r="A382" s="7" t="s">
        <v>387</v>
      </c>
      <c r="B382" s="8">
        <v>441.450876541753</v>
      </c>
      <c r="C382" s="8">
        <v>610.575113061874</v>
      </c>
      <c r="D382" s="9">
        <v>1.38310998008433</v>
      </c>
      <c r="E382" s="10">
        <v>0.467915879130303</v>
      </c>
      <c r="F382" s="7">
        <v>1</v>
      </c>
    </row>
    <row r="383" spans="1:6">
      <c r="A383" s="7" t="s">
        <v>388</v>
      </c>
      <c r="B383" s="8">
        <v>17.6615798773136</v>
      </c>
      <c r="C383" s="8">
        <v>33.456060341654</v>
      </c>
      <c r="D383" s="9">
        <v>1.8942846888023</v>
      </c>
      <c r="E383" s="10">
        <v>0.921653167268069</v>
      </c>
      <c r="F383" s="7">
        <v>1</v>
      </c>
    </row>
    <row r="384" spans="1:6">
      <c r="A384" s="7" t="s">
        <v>389</v>
      </c>
      <c r="B384" s="8">
        <v>5.4577936292784</v>
      </c>
      <c r="C384" s="8">
        <v>0.992110867030283</v>
      </c>
      <c r="D384" s="9">
        <v>0.181778743283383</v>
      </c>
      <c r="E384" s="10">
        <v>-2.45974459036433</v>
      </c>
      <c r="F384" s="7">
        <v>1</v>
      </c>
    </row>
    <row r="385" spans="1:6">
      <c r="A385" s="7" t="s">
        <v>390</v>
      </c>
      <c r="B385" s="8">
        <v>0.358101562653197</v>
      </c>
      <c r="C385" s="8">
        <v>4.53509942961693</v>
      </c>
      <c r="D385" s="9">
        <v>12.6642827135858</v>
      </c>
      <c r="E385" s="10">
        <v>3.66269346211877</v>
      </c>
      <c r="F385" s="7">
        <v>1</v>
      </c>
    </row>
    <row r="386" spans="1:6">
      <c r="A386" s="7" t="s">
        <v>391</v>
      </c>
      <c r="B386" s="8">
        <v>0.397700058262058</v>
      </c>
      <c r="C386" s="8">
        <v>4.73114949984001</v>
      </c>
      <c r="D386" s="9">
        <v>11.8962756015552</v>
      </c>
      <c r="E386" s="10">
        <v>3.57243807075879</v>
      </c>
      <c r="F386" s="7">
        <v>1</v>
      </c>
    </row>
    <row r="387" spans="1:6">
      <c r="A387" s="7" t="s">
        <v>392</v>
      </c>
      <c r="B387" s="8">
        <v>1.79050781326599</v>
      </c>
      <c r="C387" s="8">
        <v>7.48862557396742</v>
      </c>
      <c r="D387" s="9">
        <v>4.18240318108847</v>
      </c>
      <c r="E387" s="10">
        <v>2.0643321435439</v>
      </c>
      <c r="F387" s="7">
        <v>1</v>
      </c>
    </row>
    <row r="388" spans="1:6">
      <c r="A388" s="7" t="s">
        <v>393</v>
      </c>
      <c r="B388" s="8">
        <v>30.2280638089185</v>
      </c>
      <c r="C388" s="8">
        <v>15.4753977797892</v>
      </c>
      <c r="D388" s="9">
        <v>0.511954648422546</v>
      </c>
      <c r="E388" s="10">
        <v>-0.965912080353103</v>
      </c>
      <c r="F388" s="7">
        <v>1</v>
      </c>
    </row>
    <row r="389" spans="1:6">
      <c r="A389" s="7" t="s">
        <v>394</v>
      </c>
      <c r="B389" s="8">
        <v>766.673423138035</v>
      </c>
      <c r="C389" s="8">
        <v>519.531758929679</v>
      </c>
      <c r="D389" s="9">
        <v>0.677644148408337</v>
      </c>
      <c r="E389" s="10">
        <v>-0.561400225803228</v>
      </c>
      <c r="F389" s="7">
        <v>1</v>
      </c>
    </row>
    <row r="390" spans="1:6">
      <c r="A390" s="7" t="s">
        <v>395</v>
      </c>
      <c r="B390" s="8">
        <v>5.17010075740675</v>
      </c>
      <c r="C390" s="8">
        <v>0.701926759499663</v>
      </c>
      <c r="D390" s="9">
        <v>0.135766553194166</v>
      </c>
      <c r="E390" s="10">
        <v>-2.88079998705861</v>
      </c>
      <c r="F390" s="7">
        <v>1</v>
      </c>
    </row>
    <row r="391" spans="1:6">
      <c r="A391" s="7" t="s">
        <v>396</v>
      </c>
      <c r="B391" s="8">
        <v>2.86481250122558</v>
      </c>
      <c r="C391" s="8">
        <v>0</v>
      </c>
      <c r="D391" s="9">
        <v>0</v>
      </c>
      <c r="E391" s="10" t="e">
        <f>-Inf</f>
        <v>#NAME?</v>
      </c>
      <c r="F391" s="7">
        <v>1</v>
      </c>
    </row>
    <row r="392" spans="1:6">
      <c r="A392" s="7" t="s">
        <v>397</v>
      </c>
      <c r="B392" s="8">
        <v>2.86481250122558</v>
      </c>
      <c r="C392" s="8">
        <v>0</v>
      </c>
      <c r="D392" s="9">
        <v>0</v>
      </c>
      <c r="E392" s="10" t="e">
        <f>-Inf</f>
        <v>#NAME?</v>
      </c>
      <c r="F392" s="7">
        <v>1</v>
      </c>
    </row>
    <row r="393" spans="1:6">
      <c r="A393" s="7" t="s">
        <v>398</v>
      </c>
      <c r="B393" s="8">
        <v>2.86481250122558</v>
      </c>
      <c r="C393" s="8">
        <v>0</v>
      </c>
      <c r="D393" s="9">
        <v>0</v>
      </c>
      <c r="E393" s="10" t="e">
        <f>-Inf</f>
        <v>#NAME?</v>
      </c>
      <c r="F393" s="7">
        <v>1</v>
      </c>
    </row>
    <row r="394" spans="1:6">
      <c r="A394" s="7" t="s">
        <v>399</v>
      </c>
      <c r="B394" s="8">
        <v>4270.65610398074</v>
      </c>
      <c r="C394" s="8">
        <v>2740.26436539685</v>
      </c>
      <c r="D394" s="9">
        <v>0.641649502717535</v>
      </c>
      <c r="E394" s="10">
        <v>-0.640142646096191</v>
      </c>
      <c r="F394" s="7">
        <v>1</v>
      </c>
    </row>
    <row r="395" spans="1:6">
      <c r="A395" s="7" t="s">
        <v>400</v>
      </c>
      <c r="B395" s="8">
        <v>4.0961137784474</v>
      </c>
      <c r="C395" s="8">
        <v>0.231583635839352</v>
      </c>
      <c r="D395" s="9">
        <v>0.0565374031009297</v>
      </c>
      <c r="E395" s="10">
        <v>-4.14465057154113</v>
      </c>
      <c r="F395" s="7">
        <v>1</v>
      </c>
    </row>
    <row r="396" spans="1:6">
      <c r="A396" s="7" t="s">
        <v>401</v>
      </c>
      <c r="B396" s="8">
        <v>4.59274679714548</v>
      </c>
      <c r="C396" s="8">
        <v>13.2208948990555</v>
      </c>
      <c r="D396" s="9">
        <v>2.87864658841473</v>
      </c>
      <c r="E396" s="10">
        <v>1.52539068003081</v>
      </c>
      <c r="F396" s="7">
        <v>1</v>
      </c>
    </row>
    <row r="397" spans="1:6">
      <c r="A397" s="7" t="s">
        <v>402</v>
      </c>
      <c r="B397" s="8">
        <v>6.92272517723733</v>
      </c>
      <c r="C397" s="8">
        <v>1.69403762652995</v>
      </c>
      <c r="D397" s="9">
        <v>0.244706756827517</v>
      </c>
      <c r="E397" s="10">
        <v>-2.03087415731571</v>
      </c>
      <c r="F397" s="7">
        <v>1</v>
      </c>
    </row>
    <row r="398" spans="1:6">
      <c r="A398" s="7" t="s">
        <v>403</v>
      </c>
      <c r="B398" s="8">
        <v>7.32857811793508</v>
      </c>
      <c r="C398" s="8">
        <v>16.9621123323932</v>
      </c>
      <c r="D398" s="9">
        <v>2.31451613934252</v>
      </c>
      <c r="E398" s="10">
        <v>1.21071062271545</v>
      </c>
      <c r="F398" s="7">
        <v>1</v>
      </c>
    </row>
    <row r="399" spans="1:6">
      <c r="A399" s="7" t="s">
        <v>404</v>
      </c>
      <c r="B399" s="8">
        <v>10.1226642193789</v>
      </c>
      <c r="C399" s="8">
        <v>3.19202518283682</v>
      </c>
      <c r="D399" s="9">
        <v>0.31533449234896</v>
      </c>
      <c r="E399" s="10">
        <v>-1.66504510939155</v>
      </c>
      <c r="F399" s="7">
        <v>1</v>
      </c>
    </row>
    <row r="400" spans="1:6">
      <c r="A400" s="7" t="s">
        <v>405</v>
      </c>
      <c r="B400" s="8">
        <v>15.3536233919583</v>
      </c>
      <c r="C400" s="8">
        <v>29.073780665993</v>
      </c>
      <c r="D400" s="9">
        <v>1.89361038262935</v>
      </c>
      <c r="E400" s="10">
        <v>0.921139521476044</v>
      </c>
      <c r="F400" s="7">
        <v>1</v>
      </c>
    </row>
    <row r="401" spans="1:6">
      <c r="A401" s="7" t="s">
        <v>406</v>
      </c>
      <c r="B401" s="8">
        <v>0</v>
      </c>
      <c r="C401" s="8">
        <v>3.14495816418305</v>
      </c>
      <c r="D401" s="9" t="s">
        <v>23</v>
      </c>
      <c r="E401" s="10" t="s">
        <v>23</v>
      </c>
      <c r="F401" s="7">
        <v>1</v>
      </c>
    </row>
    <row r="402" spans="1:6">
      <c r="A402" s="7" t="s">
        <v>407</v>
      </c>
      <c r="B402" s="8">
        <v>201.323010844482</v>
      </c>
      <c r="C402" s="8">
        <v>138.724007000622</v>
      </c>
      <c r="D402" s="9">
        <v>0.689061853479745</v>
      </c>
      <c r="E402" s="10">
        <v>-0.537294602954517</v>
      </c>
      <c r="F402" s="7">
        <v>1</v>
      </c>
    </row>
    <row r="403" spans="1:6">
      <c r="A403" s="7" t="s">
        <v>408</v>
      </c>
      <c r="B403" s="8">
        <v>34.5269976629304</v>
      </c>
      <c r="C403" s="8">
        <v>65.3050032208693</v>
      </c>
      <c r="D403" s="9">
        <v>1.89141853162007</v>
      </c>
      <c r="E403" s="10">
        <v>0.919468637048707</v>
      </c>
      <c r="F403" s="7">
        <v>1</v>
      </c>
    </row>
    <row r="404" spans="1:6">
      <c r="A404" s="7" t="s">
        <v>409</v>
      </c>
      <c r="B404" s="8">
        <v>51.5941774776795</v>
      </c>
      <c r="C404" s="8">
        <v>85.2087958570552</v>
      </c>
      <c r="D404" s="9">
        <v>1.6515196098226</v>
      </c>
      <c r="E404" s="10">
        <v>0.723794100005427</v>
      </c>
      <c r="F404" s="7">
        <v>1</v>
      </c>
    </row>
    <row r="405" spans="1:6">
      <c r="A405" s="7" t="s">
        <v>410</v>
      </c>
      <c r="B405" s="8">
        <v>0</v>
      </c>
      <c r="C405" s="8">
        <v>2.77900363007223</v>
      </c>
      <c r="D405" s="9" t="s">
        <v>23</v>
      </c>
      <c r="E405" s="10" t="s">
        <v>23</v>
      </c>
      <c r="F405" s="7">
        <v>1</v>
      </c>
    </row>
    <row r="406" spans="1:6">
      <c r="A406" s="7" t="s">
        <v>411</v>
      </c>
      <c r="B406" s="8">
        <v>0</v>
      </c>
      <c r="C406" s="8">
        <v>2.77900363007223</v>
      </c>
      <c r="D406" s="9" t="s">
        <v>23</v>
      </c>
      <c r="E406" s="10" t="s">
        <v>23</v>
      </c>
      <c r="F406" s="7">
        <v>1</v>
      </c>
    </row>
    <row r="407" spans="1:6">
      <c r="A407" s="7" t="s">
        <v>412</v>
      </c>
      <c r="B407" s="8">
        <v>383.553120828056</v>
      </c>
      <c r="C407" s="8">
        <v>244.921101965848</v>
      </c>
      <c r="D407" s="9">
        <v>0.638558490769377</v>
      </c>
      <c r="E407" s="10">
        <v>-0.647109320725885</v>
      </c>
      <c r="F407" s="7">
        <v>1</v>
      </c>
    </row>
    <row r="408" spans="1:6">
      <c r="A408" s="7" t="s">
        <v>413</v>
      </c>
      <c r="B408" s="8">
        <v>3.1819181750967</v>
      </c>
      <c r="C408" s="8">
        <v>10.1046401427989</v>
      </c>
      <c r="D408" s="9">
        <v>3.17564424562608</v>
      </c>
      <c r="E408" s="10">
        <v>1.66704930233656</v>
      </c>
      <c r="F408" s="7">
        <v>1</v>
      </c>
    </row>
    <row r="409" spans="1:6">
      <c r="A409" s="7" t="s">
        <v>414</v>
      </c>
      <c r="B409" s="8">
        <v>9.74622408068059</v>
      </c>
      <c r="C409" s="8">
        <v>20.3689301972436</v>
      </c>
      <c r="D409" s="9">
        <v>2.08993042111763</v>
      </c>
      <c r="E409" s="10">
        <v>1.06345491226812</v>
      </c>
      <c r="F409" s="7">
        <v>1</v>
      </c>
    </row>
    <row r="410" spans="1:6">
      <c r="A410" s="7" t="s">
        <v>415</v>
      </c>
      <c r="B410" s="8">
        <v>427682.234211369</v>
      </c>
      <c r="C410" s="8">
        <v>275633.047536919</v>
      </c>
      <c r="D410" s="9">
        <v>0.644480938155349</v>
      </c>
      <c r="E410" s="10">
        <v>-0.633790406332142</v>
      </c>
      <c r="F410" s="7">
        <v>1</v>
      </c>
    </row>
    <row r="411" spans="1:6">
      <c r="A411" s="7" t="s">
        <v>416</v>
      </c>
      <c r="B411" s="8">
        <v>1219.83825957029</v>
      </c>
      <c r="C411" s="8">
        <v>1866.38145969183</v>
      </c>
      <c r="D411" s="9">
        <v>1.53002371015096</v>
      </c>
      <c r="E411" s="10">
        <v>0.61355400994549</v>
      </c>
      <c r="F411" s="7">
        <v>1</v>
      </c>
    </row>
    <row r="412" spans="1:6">
      <c r="A412" s="7" t="s">
        <v>417</v>
      </c>
      <c r="B412" s="8">
        <v>11.8806467352987</v>
      </c>
      <c r="C412" s="8">
        <v>23.6449767627521</v>
      </c>
      <c r="D412" s="9">
        <v>1.99020956430766</v>
      </c>
      <c r="E412" s="10">
        <v>0.992920351105179</v>
      </c>
      <c r="F412" s="7">
        <v>1</v>
      </c>
    </row>
    <row r="413" spans="1:6">
      <c r="A413" s="7" t="s">
        <v>418</v>
      </c>
      <c r="B413" s="8">
        <v>417.049006752791</v>
      </c>
      <c r="C413" s="8">
        <v>254.116363762599</v>
      </c>
      <c r="D413" s="9">
        <v>0.609320150984626</v>
      </c>
      <c r="E413" s="10">
        <v>-0.714727642001591</v>
      </c>
      <c r="F413" s="7">
        <v>1</v>
      </c>
    </row>
    <row r="414" spans="1:6">
      <c r="A414" s="7" t="s">
        <v>419</v>
      </c>
      <c r="B414" s="8">
        <v>0</v>
      </c>
      <c r="C414" s="8">
        <v>2.9018410753062</v>
      </c>
      <c r="D414" s="9" t="s">
        <v>23</v>
      </c>
      <c r="E414" s="10" t="s">
        <v>23</v>
      </c>
      <c r="F414" s="7">
        <v>1</v>
      </c>
    </row>
    <row r="415" spans="1:6">
      <c r="A415" s="7" t="s">
        <v>420</v>
      </c>
      <c r="B415" s="8">
        <v>5.57690682510522</v>
      </c>
      <c r="C415" s="8">
        <v>1.16073643012248</v>
      </c>
      <c r="D415" s="9">
        <v>0.208132656062544</v>
      </c>
      <c r="E415" s="10">
        <v>-2.26442475286412</v>
      </c>
      <c r="F415" s="7">
        <v>1</v>
      </c>
    </row>
    <row r="416" spans="1:6">
      <c r="A416" s="7" t="s">
        <v>421</v>
      </c>
      <c r="B416" s="8">
        <v>7.32718072476187</v>
      </c>
      <c r="C416" s="8">
        <v>17.0269887563337</v>
      </c>
      <c r="D416" s="9">
        <v>2.32381176279599</v>
      </c>
      <c r="E416" s="10">
        <v>1.21649320993027</v>
      </c>
      <c r="F416" s="7">
        <v>1</v>
      </c>
    </row>
    <row r="417" spans="1:6">
      <c r="A417" s="7" t="s">
        <v>422</v>
      </c>
      <c r="B417" s="8">
        <v>0</v>
      </c>
      <c r="C417" s="8">
        <v>3.09789114552927</v>
      </c>
      <c r="D417" s="9" t="s">
        <v>23</v>
      </c>
      <c r="E417" s="10" t="s">
        <v>23</v>
      </c>
      <c r="F417" s="7">
        <v>1</v>
      </c>
    </row>
    <row r="418" spans="1:6">
      <c r="A418" s="7" t="s">
        <v>423</v>
      </c>
      <c r="B418" s="8">
        <v>9578.49696778449</v>
      </c>
      <c r="C418" s="8">
        <v>6073.57729211213</v>
      </c>
      <c r="D418" s="9">
        <v>0.634084586813515</v>
      </c>
      <c r="E418" s="10">
        <v>-0.657252786326421</v>
      </c>
      <c r="F418" s="7">
        <v>1</v>
      </c>
    </row>
    <row r="419" spans="1:6">
      <c r="A419" s="7" t="s">
        <v>424</v>
      </c>
      <c r="B419" s="8">
        <v>25.0782698440748</v>
      </c>
      <c r="C419" s="8">
        <v>12.9547628422894</v>
      </c>
      <c r="D419" s="9">
        <v>0.516573229446695</v>
      </c>
      <c r="E419" s="10">
        <v>-0.952955214778781</v>
      </c>
      <c r="F419" s="7">
        <v>1</v>
      </c>
    </row>
    <row r="420" spans="1:6">
      <c r="A420" s="7" t="s">
        <v>425</v>
      </c>
      <c r="B420" s="8">
        <v>16.1371873073553</v>
      </c>
      <c r="C420" s="8">
        <v>8.94271005683798</v>
      </c>
      <c r="D420" s="9">
        <v>0.554167829034366</v>
      </c>
      <c r="E420" s="10">
        <v>-0.851605134049543</v>
      </c>
      <c r="F420" s="7">
        <v>1</v>
      </c>
    </row>
    <row r="421" spans="1:6">
      <c r="A421" s="7" t="s">
        <v>426</v>
      </c>
      <c r="B421" s="8">
        <v>0</v>
      </c>
      <c r="C421" s="8">
        <v>3.03711187331006</v>
      </c>
      <c r="D421" s="9" t="s">
        <v>23</v>
      </c>
      <c r="E421" s="10" t="s">
        <v>23</v>
      </c>
      <c r="F421" s="7">
        <v>1</v>
      </c>
    </row>
    <row r="422" spans="1:6">
      <c r="A422" s="7" t="s">
        <v>427</v>
      </c>
      <c r="B422" s="8">
        <v>6.36320093219292</v>
      </c>
      <c r="C422" s="8">
        <v>1.16073643012248</v>
      </c>
      <c r="D422" s="9">
        <v>0.182413920681028</v>
      </c>
      <c r="E422" s="10">
        <v>-2.45471226378849</v>
      </c>
      <c r="F422" s="7">
        <v>1</v>
      </c>
    </row>
    <row r="423" spans="1:6">
      <c r="A423" s="7" t="s">
        <v>428</v>
      </c>
      <c r="B423" s="8">
        <v>2.7839004078344</v>
      </c>
      <c r="C423" s="8">
        <v>0</v>
      </c>
      <c r="D423" s="9">
        <v>0</v>
      </c>
      <c r="E423" s="10" t="e">
        <f>-Inf</f>
        <v>#NAME?</v>
      </c>
      <c r="F423" s="7">
        <v>1</v>
      </c>
    </row>
    <row r="424" spans="1:6">
      <c r="A424" s="7" t="s">
        <v>429</v>
      </c>
      <c r="B424" s="8">
        <v>45460.2560855252</v>
      </c>
      <c r="C424" s="8">
        <v>67096.3348925696</v>
      </c>
      <c r="D424" s="9">
        <v>1.47593394032669</v>
      </c>
      <c r="E424" s="10">
        <v>0.561628150872662</v>
      </c>
      <c r="F424" s="7">
        <v>1</v>
      </c>
    </row>
    <row r="425" spans="1:6">
      <c r="A425" s="7" t="s">
        <v>430</v>
      </c>
      <c r="B425" s="8">
        <v>1399.86062803063</v>
      </c>
      <c r="C425" s="8">
        <v>2124.3560939287</v>
      </c>
      <c r="D425" s="9">
        <v>1.51754828401547</v>
      </c>
      <c r="E425" s="10">
        <v>0.601742419612081</v>
      </c>
      <c r="F425" s="7">
        <v>1</v>
      </c>
    </row>
    <row r="426" spans="1:6">
      <c r="A426" s="7" t="s">
        <v>431</v>
      </c>
      <c r="B426" s="8">
        <v>0</v>
      </c>
      <c r="C426" s="8">
        <v>2.97633260109085</v>
      </c>
      <c r="D426" s="9" t="s">
        <v>23</v>
      </c>
      <c r="E426" s="10" t="s">
        <v>23</v>
      </c>
      <c r="F426" s="7">
        <v>1</v>
      </c>
    </row>
    <row r="427" spans="1:6">
      <c r="A427" s="7" t="s">
        <v>432</v>
      </c>
      <c r="B427" s="8">
        <v>17.3834372810509</v>
      </c>
      <c r="C427" s="8">
        <v>6.74027124621176</v>
      </c>
      <c r="D427" s="9">
        <v>0.387740993753814</v>
      </c>
      <c r="E427" s="10">
        <v>-1.36683482340706</v>
      </c>
      <c r="F427" s="7">
        <v>1</v>
      </c>
    </row>
    <row r="428" spans="1:6">
      <c r="A428" s="7" t="s">
        <v>433</v>
      </c>
      <c r="B428" s="8">
        <v>15.5840146101764</v>
      </c>
      <c r="C428" s="8">
        <v>29.8515111588443</v>
      </c>
      <c r="D428" s="9">
        <v>1.91552125081756</v>
      </c>
      <c r="E428" s="10">
        <v>0.937737031128037</v>
      </c>
      <c r="F428" s="7">
        <v>1</v>
      </c>
    </row>
    <row r="429" spans="1:6">
      <c r="A429" s="7" t="s">
        <v>434</v>
      </c>
      <c r="B429" s="8">
        <v>76.0309096614048</v>
      </c>
      <c r="C429" s="8">
        <v>46.900548369792</v>
      </c>
      <c r="D429" s="9">
        <v>0.616861597193277</v>
      </c>
      <c r="E429" s="10">
        <v>-0.69698126100887</v>
      </c>
      <c r="F429" s="7">
        <v>1</v>
      </c>
    </row>
    <row r="430" spans="1:6">
      <c r="A430" s="7" t="s">
        <v>435</v>
      </c>
      <c r="B430" s="8">
        <v>0</v>
      </c>
      <c r="C430" s="8">
        <v>2.54741999423288</v>
      </c>
      <c r="D430" s="9" t="s">
        <v>23</v>
      </c>
      <c r="E430" s="10" t="s">
        <v>23</v>
      </c>
      <c r="F430" s="7">
        <v>1</v>
      </c>
    </row>
    <row r="431" spans="1:6">
      <c r="A431" s="7" t="s">
        <v>436</v>
      </c>
      <c r="B431" s="8">
        <v>0</v>
      </c>
      <c r="C431" s="8">
        <v>2.54741999423288</v>
      </c>
      <c r="D431" s="9" t="s">
        <v>23</v>
      </c>
      <c r="E431" s="10" t="s">
        <v>23</v>
      </c>
      <c r="F431" s="7">
        <v>1</v>
      </c>
    </row>
    <row r="432" spans="1:6">
      <c r="A432" s="7" t="s">
        <v>437</v>
      </c>
      <c r="B432" s="8">
        <v>8.56299189050357</v>
      </c>
      <c r="C432" s="8">
        <v>2.91555332887164</v>
      </c>
      <c r="D432" s="9">
        <v>0.340483018803861</v>
      </c>
      <c r="E432" s="10">
        <v>-1.55434524759971</v>
      </c>
      <c r="F432" s="7">
        <v>1</v>
      </c>
    </row>
    <row r="433" spans="1:6">
      <c r="A433" s="7" t="s">
        <v>438</v>
      </c>
      <c r="B433" s="8">
        <v>4.69320370792697</v>
      </c>
      <c r="C433" s="8">
        <v>0.58036821506124</v>
      </c>
      <c r="D433" s="9">
        <v>0.123661415778944</v>
      </c>
      <c r="E433" s="10">
        <v>-3.01553266690671</v>
      </c>
      <c r="F433" s="7">
        <v>1</v>
      </c>
    </row>
    <row r="434" spans="1:6">
      <c r="A434" s="7" t="s">
        <v>439</v>
      </c>
      <c r="B434" s="8">
        <v>0</v>
      </c>
      <c r="C434" s="8">
        <v>2.85477405665243</v>
      </c>
      <c r="D434" s="9" t="s">
        <v>23</v>
      </c>
      <c r="E434" s="10" t="s">
        <v>23</v>
      </c>
      <c r="F434" s="7">
        <v>1</v>
      </c>
    </row>
    <row r="435" spans="1:6">
      <c r="A435" s="7" t="s">
        <v>440</v>
      </c>
      <c r="B435" s="8">
        <v>8.47221181250324</v>
      </c>
      <c r="C435" s="8">
        <v>2.74692776577944</v>
      </c>
      <c r="D435" s="9">
        <v>0.324227937942432</v>
      </c>
      <c r="E435" s="10">
        <v>-1.6249196851102</v>
      </c>
      <c r="F435" s="7">
        <v>1</v>
      </c>
    </row>
    <row r="436" spans="1:6">
      <c r="A436" s="7" t="s">
        <v>441</v>
      </c>
      <c r="B436" s="8">
        <v>158.611475553885</v>
      </c>
      <c r="C436" s="8">
        <v>100.762838966999</v>
      </c>
      <c r="D436" s="9">
        <v>0.635280887559532</v>
      </c>
      <c r="E436" s="10">
        <v>-0.654533478610069</v>
      </c>
      <c r="F436" s="7">
        <v>1</v>
      </c>
    </row>
    <row r="437" spans="1:6">
      <c r="A437" s="7" t="s">
        <v>442</v>
      </c>
      <c r="B437" s="8">
        <v>2.50671093857238</v>
      </c>
      <c r="C437" s="8">
        <v>0</v>
      </c>
      <c r="D437" s="9">
        <v>0</v>
      </c>
      <c r="E437" s="10" t="e">
        <f>-Inf</f>
        <v>#NAME?</v>
      </c>
      <c r="F437" s="7">
        <v>1</v>
      </c>
    </row>
    <row r="438" spans="1:6">
      <c r="A438" s="7" t="s">
        <v>443</v>
      </c>
      <c r="B438" s="8">
        <v>2.50671093857238</v>
      </c>
      <c r="C438" s="8">
        <v>0</v>
      </c>
      <c r="D438" s="9">
        <v>0</v>
      </c>
      <c r="E438" s="10" t="e">
        <f>-Inf</f>
        <v>#NAME?</v>
      </c>
      <c r="F438" s="7">
        <v>1</v>
      </c>
    </row>
    <row r="439" spans="1:6">
      <c r="A439" s="7" t="s">
        <v>444</v>
      </c>
      <c r="B439" s="8">
        <v>3.28053342653248</v>
      </c>
      <c r="C439" s="8">
        <v>11.9190426579288</v>
      </c>
      <c r="D439" s="9">
        <v>3.63326359107617</v>
      </c>
      <c r="E439" s="10">
        <v>1.86126603620302</v>
      </c>
      <c r="F439" s="7">
        <v>1</v>
      </c>
    </row>
    <row r="440" spans="1:6">
      <c r="A440" s="7" t="s">
        <v>445</v>
      </c>
      <c r="B440" s="8">
        <v>12.4897640177334</v>
      </c>
      <c r="C440" s="8">
        <v>5.29780546133581</v>
      </c>
      <c r="D440" s="9">
        <v>0.424171782094025</v>
      </c>
      <c r="E440" s="10">
        <v>-1.23727944569992</v>
      </c>
      <c r="F440" s="7">
        <v>1</v>
      </c>
    </row>
    <row r="441" spans="1:6">
      <c r="A441" s="7" t="s">
        <v>446</v>
      </c>
      <c r="B441" s="8">
        <v>6349.63160340617</v>
      </c>
      <c r="C441" s="8">
        <v>9115.02172294955</v>
      </c>
      <c r="D441" s="9">
        <v>1.43551977378655</v>
      </c>
      <c r="E441" s="10">
        <v>0.521573203305328</v>
      </c>
      <c r="F441" s="7">
        <v>1</v>
      </c>
    </row>
    <row r="442" spans="1:6">
      <c r="A442" s="7" t="s">
        <v>447</v>
      </c>
      <c r="B442" s="8">
        <v>0</v>
      </c>
      <c r="C442" s="8">
        <v>2.79399478443321</v>
      </c>
      <c r="D442" s="9" t="s">
        <v>23</v>
      </c>
      <c r="E442" s="10" t="s">
        <v>23</v>
      </c>
      <c r="F442" s="7">
        <v>1</v>
      </c>
    </row>
    <row r="443" spans="1:6">
      <c r="A443" s="7" t="s">
        <v>448</v>
      </c>
      <c r="B443" s="8">
        <v>400.133282494372</v>
      </c>
      <c r="C443" s="8">
        <v>266.935690563401</v>
      </c>
      <c r="D443" s="9">
        <v>0.667116938884371</v>
      </c>
      <c r="E443" s="10">
        <v>-0.583988421391485</v>
      </c>
      <c r="F443" s="7">
        <v>1</v>
      </c>
    </row>
    <row r="444" spans="1:6">
      <c r="A444" s="7" t="s">
        <v>449</v>
      </c>
      <c r="B444" s="8">
        <v>126.320986326131</v>
      </c>
      <c r="C444" s="8">
        <v>202.068566171909</v>
      </c>
      <c r="D444" s="9">
        <v>1.59964367005665</v>
      </c>
      <c r="E444" s="10">
        <v>0.677750572178522</v>
      </c>
      <c r="F444" s="7">
        <v>1</v>
      </c>
    </row>
    <row r="445" spans="1:6">
      <c r="A445" s="7" t="s">
        <v>450</v>
      </c>
      <c r="B445" s="8">
        <v>5.01342187714476</v>
      </c>
      <c r="C445" s="8">
        <v>12.6626936903369</v>
      </c>
      <c r="D445" s="9">
        <v>2.52575865359819</v>
      </c>
      <c r="E445" s="10">
        <v>1.33671679039548</v>
      </c>
      <c r="F445" s="7">
        <v>1</v>
      </c>
    </row>
    <row r="446" spans="1:6">
      <c r="A446" s="7" t="s">
        <v>451</v>
      </c>
      <c r="B446" s="8">
        <v>5.24885348245197</v>
      </c>
      <c r="C446" s="8">
        <v>1.2822949745609</v>
      </c>
      <c r="D446" s="9">
        <v>0.244300013107222</v>
      </c>
      <c r="E446" s="10">
        <v>-2.0332741538785</v>
      </c>
      <c r="F446" s="7">
        <v>1</v>
      </c>
    </row>
    <row r="447" spans="1:6">
      <c r="A447" s="7" t="s">
        <v>452</v>
      </c>
      <c r="B447" s="8">
        <v>11.5752507053825</v>
      </c>
      <c r="C447" s="8">
        <v>4.65665797405536</v>
      </c>
      <c r="D447" s="9">
        <v>0.40229435133444</v>
      </c>
      <c r="E447" s="10">
        <v>-1.31367661384404</v>
      </c>
      <c r="F447" s="7">
        <v>1</v>
      </c>
    </row>
    <row r="448" spans="1:6">
      <c r="A448" s="7" t="s">
        <v>453</v>
      </c>
      <c r="B448" s="8">
        <v>17.1888750073535</v>
      </c>
      <c r="C448" s="8">
        <v>31.1349664824722</v>
      </c>
      <c r="D448" s="9">
        <v>1.81134405068118</v>
      </c>
      <c r="E448" s="10">
        <v>0.857060600991944</v>
      </c>
      <c r="F448" s="7">
        <v>1</v>
      </c>
    </row>
    <row r="449" spans="1:6">
      <c r="A449" s="7" t="s">
        <v>454</v>
      </c>
      <c r="B449" s="8">
        <v>126.679087888785</v>
      </c>
      <c r="C449" s="8">
        <v>201.83698253607</v>
      </c>
      <c r="D449" s="9">
        <v>1.59329362012196</v>
      </c>
      <c r="E449" s="10">
        <v>0.672012158425999</v>
      </c>
      <c r="F449" s="7">
        <v>1</v>
      </c>
    </row>
    <row r="450" spans="1:6">
      <c r="A450" s="7" t="s">
        <v>455</v>
      </c>
      <c r="B450" s="8">
        <v>5.41895710884228</v>
      </c>
      <c r="C450" s="8">
        <v>11.4161927307269</v>
      </c>
      <c r="D450" s="9">
        <v>2.10671398599903</v>
      </c>
      <c r="E450" s="10">
        <v>1.0749944627126</v>
      </c>
      <c r="F450" s="7">
        <v>1</v>
      </c>
    </row>
    <row r="451" spans="1:6">
      <c r="A451" s="7" t="s">
        <v>456</v>
      </c>
      <c r="B451" s="8">
        <v>434.768033527965</v>
      </c>
      <c r="C451" s="8">
        <v>652.237626299105</v>
      </c>
      <c r="D451" s="9">
        <v>1.50019683141482</v>
      </c>
      <c r="E451" s="10">
        <v>0.585151800105439</v>
      </c>
      <c r="F451" s="7">
        <v>1</v>
      </c>
    </row>
    <row r="452" spans="1:6">
      <c r="A452" s="7" t="s">
        <v>457</v>
      </c>
      <c r="B452" s="8">
        <v>0</v>
      </c>
      <c r="C452" s="8">
        <v>2.67243623999479</v>
      </c>
      <c r="D452" s="9" t="s">
        <v>23</v>
      </c>
      <c r="E452" s="10" t="s">
        <v>23</v>
      </c>
      <c r="F452" s="7">
        <v>1</v>
      </c>
    </row>
    <row r="453" spans="1:6">
      <c r="A453" s="7" t="s">
        <v>458</v>
      </c>
      <c r="B453" s="8">
        <v>2.34660185396348</v>
      </c>
      <c r="C453" s="8">
        <v>7.12894699210581</v>
      </c>
      <c r="D453" s="9">
        <v>3.0379874540987</v>
      </c>
      <c r="E453" s="10">
        <v>1.60311591199044</v>
      </c>
      <c r="F453" s="7">
        <v>1</v>
      </c>
    </row>
    <row r="454" spans="1:6">
      <c r="A454" s="7" t="s">
        <v>459</v>
      </c>
      <c r="B454" s="8">
        <v>503.649542916038</v>
      </c>
      <c r="C454" s="8">
        <v>359.884232748602</v>
      </c>
      <c r="D454" s="9">
        <v>0.714552882675002</v>
      </c>
      <c r="E454" s="10">
        <v>-0.484887308549146</v>
      </c>
      <c r="F454" s="7">
        <v>1</v>
      </c>
    </row>
    <row r="455" spans="1:6">
      <c r="A455" s="7" t="s">
        <v>460</v>
      </c>
      <c r="B455" s="8">
        <v>2607.00314999386</v>
      </c>
      <c r="C455" s="8">
        <v>1821.75310300755</v>
      </c>
      <c r="D455" s="9">
        <v>0.698792060535806</v>
      </c>
      <c r="E455" s="10">
        <v>-0.517064878004598</v>
      </c>
      <c r="F455" s="7">
        <v>1</v>
      </c>
    </row>
    <row r="456" spans="1:6">
      <c r="A456" s="7" t="s">
        <v>461</v>
      </c>
      <c r="B456" s="8">
        <v>16.4359544051813</v>
      </c>
      <c r="C456" s="8">
        <v>9.2328941643686</v>
      </c>
      <c r="D456" s="9">
        <v>0.561749803921214</v>
      </c>
      <c r="E456" s="10">
        <v>-0.832000379054839</v>
      </c>
      <c r="F456" s="7">
        <v>1</v>
      </c>
    </row>
    <row r="457" spans="1:6">
      <c r="A457" s="7" t="s">
        <v>462</v>
      </c>
      <c r="B457" s="8">
        <v>0</v>
      </c>
      <c r="C457" s="8">
        <v>2.61165696777558</v>
      </c>
      <c r="D457" s="9" t="s">
        <v>23</v>
      </c>
      <c r="E457" s="10" t="s">
        <v>23</v>
      </c>
      <c r="F457" s="7">
        <v>1</v>
      </c>
    </row>
    <row r="458" spans="1:6">
      <c r="A458" s="7" t="s">
        <v>463</v>
      </c>
      <c r="B458" s="8">
        <v>16.7156209517895</v>
      </c>
      <c r="C458" s="8">
        <v>29.4322136538305</v>
      </c>
      <c r="D458" s="9">
        <v>1.76076101143461</v>
      </c>
      <c r="E458" s="10">
        <v>0.816199105071384</v>
      </c>
      <c r="F458" s="7">
        <v>1</v>
      </c>
    </row>
    <row r="459" spans="1:6">
      <c r="A459" s="7" t="s">
        <v>464</v>
      </c>
      <c r="B459" s="8">
        <v>12.6110365819062</v>
      </c>
      <c r="C459" s="8">
        <v>5.7840396390895</v>
      </c>
      <c r="D459" s="9">
        <v>0.458649025520092</v>
      </c>
      <c r="E459" s="10">
        <v>-1.12453752039946</v>
      </c>
      <c r="F459" s="7">
        <v>1</v>
      </c>
    </row>
    <row r="460" spans="1:6">
      <c r="A460" s="7" t="s">
        <v>465</v>
      </c>
      <c r="B460" s="8">
        <v>241.208551467254</v>
      </c>
      <c r="C460" s="8">
        <v>168.869628928804</v>
      </c>
      <c r="D460" s="9">
        <v>0.700098018505487</v>
      </c>
      <c r="E460" s="10">
        <v>-0.514371171526788</v>
      </c>
      <c r="F460" s="7">
        <v>1</v>
      </c>
    </row>
    <row r="461" spans="1:6">
      <c r="A461" s="7" t="s">
        <v>466</v>
      </c>
      <c r="B461" s="8">
        <v>246.665095898273</v>
      </c>
      <c r="C461" s="8">
        <v>367.175353615206</v>
      </c>
      <c r="D461" s="9">
        <v>1.48855820998133</v>
      </c>
      <c r="E461" s="10">
        <v>0.573915639183857</v>
      </c>
      <c r="F461" s="7">
        <v>1</v>
      </c>
    </row>
    <row r="462" spans="1:6">
      <c r="A462" s="7" t="s">
        <v>467</v>
      </c>
      <c r="B462" s="8">
        <v>0</v>
      </c>
      <c r="C462" s="8">
        <v>2.80770703799865</v>
      </c>
      <c r="D462" s="9" t="s">
        <v>23</v>
      </c>
      <c r="E462" s="10" t="s">
        <v>23</v>
      </c>
      <c r="F462" s="7">
        <v>1</v>
      </c>
    </row>
    <row r="463" spans="1:6">
      <c r="A463" s="7" t="s">
        <v>468</v>
      </c>
      <c r="B463" s="8">
        <v>0</v>
      </c>
      <c r="C463" s="8">
        <v>2.80770703799865</v>
      </c>
      <c r="D463" s="9" t="s">
        <v>23</v>
      </c>
      <c r="E463" s="10" t="s">
        <v>23</v>
      </c>
      <c r="F463" s="7">
        <v>1</v>
      </c>
    </row>
    <row r="464" spans="1:6">
      <c r="A464" s="7" t="s">
        <v>469</v>
      </c>
      <c r="B464" s="8">
        <v>0</v>
      </c>
      <c r="C464" s="8">
        <v>2.80770703799865</v>
      </c>
      <c r="D464" s="9" t="s">
        <v>23</v>
      </c>
      <c r="E464" s="10" t="s">
        <v>23</v>
      </c>
      <c r="F464" s="7">
        <v>1</v>
      </c>
    </row>
    <row r="465" spans="1:6">
      <c r="A465" s="7" t="s">
        <v>470</v>
      </c>
      <c r="B465" s="8">
        <v>0</v>
      </c>
      <c r="C465" s="8">
        <v>2.80770703799865</v>
      </c>
      <c r="D465" s="9" t="s">
        <v>23</v>
      </c>
      <c r="E465" s="10" t="s">
        <v>23</v>
      </c>
      <c r="F465" s="7">
        <v>1</v>
      </c>
    </row>
    <row r="466" spans="1:6">
      <c r="A466" s="7" t="s">
        <v>471</v>
      </c>
      <c r="B466" s="8">
        <v>308.087149887456</v>
      </c>
      <c r="C466" s="8">
        <v>199.624662927834</v>
      </c>
      <c r="D466" s="9">
        <v>0.647948682704738</v>
      </c>
      <c r="E466" s="10">
        <v>-0.626048538164946</v>
      </c>
      <c r="F466" s="7">
        <v>1</v>
      </c>
    </row>
    <row r="467" spans="1:6">
      <c r="A467" s="7" t="s">
        <v>472</v>
      </c>
      <c r="B467" s="8">
        <v>261.15889841417</v>
      </c>
      <c r="C467" s="8">
        <v>367.942485910303</v>
      </c>
      <c r="D467" s="9">
        <v>1.40888358828496</v>
      </c>
      <c r="E467" s="10">
        <v>0.494552411120755</v>
      </c>
      <c r="F467" s="7">
        <v>1</v>
      </c>
    </row>
    <row r="468" spans="1:6">
      <c r="A468" s="7" t="s">
        <v>473</v>
      </c>
      <c r="B468" s="8">
        <v>18.1270849918388</v>
      </c>
      <c r="C468" s="8">
        <v>9.71134634651432</v>
      </c>
      <c r="D468" s="9">
        <v>0.535736791154595</v>
      </c>
      <c r="E468" s="10">
        <v>-0.900403719879484</v>
      </c>
      <c r="F468" s="7">
        <v>1</v>
      </c>
    </row>
    <row r="469" spans="1:6">
      <c r="A469" s="7" t="s">
        <v>474</v>
      </c>
      <c r="B469" s="8">
        <v>1789.45751717308</v>
      </c>
      <c r="C469" s="8">
        <v>2450.94593169494</v>
      </c>
      <c r="D469" s="9">
        <v>1.36965863015673</v>
      </c>
      <c r="E469" s="10">
        <v>0.453816364756148</v>
      </c>
      <c r="F469" s="7">
        <v>1</v>
      </c>
    </row>
    <row r="470" spans="1:6">
      <c r="A470" s="7" t="s">
        <v>475</v>
      </c>
      <c r="B470" s="8">
        <v>6.40451452997524</v>
      </c>
      <c r="C470" s="8">
        <v>15.0396550152413</v>
      </c>
      <c r="D470" s="9">
        <v>2.34828962364763</v>
      </c>
      <c r="E470" s="10">
        <v>1.23161035258437</v>
      </c>
      <c r="F470" s="7">
        <v>1</v>
      </c>
    </row>
    <row r="471" spans="1:6">
      <c r="A471" s="7" t="s">
        <v>476</v>
      </c>
      <c r="B471" s="8">
        <v>23.904905638507</v>
      </c>
      <c r="C471" s="8">
        <v>12.4021128904651</v>
      </c>
      <c r="D471" s="9">
        <v>0.518810367964274</v>
      </c>
      <c r="E471" s="10">
        <v>-0.946720784031014</v>
      </c>
      <c r="F471" s="7">
        <v>1</v>
      </c>
    </row>
    <row r="472" spans="1:6">
      <c r="A472" s="7" t="s">
        <v>477</v>
      </c>
      <c r="B472" s="8">
        <v>265.951710825309</v>
      </c>
      <c r="C472" s="8">
        <v>165.67138916083</v>
      </c>
      <c r="D472" s="9">
        <v>0.622937858330423</v>
      </c>
      <c r="E472" s="10">
        <v>-0.682839841670205</v>
      </c>
      <c r="F472" s="7">
        <v>1</v>
      </c>
    </row>
    <row r="473" spans="1:6">
      <c r="A473" s="7" t="s">
        <v>478</v>
      </c>
      <c r="B473" s="8">
        <v>24.0551467385067</v>
      </c>
      <c r="C473" s="8">
        <v>14.1797362459546</v>
      </c>
      <c r="D473" s="9">
        <v>0.589467875631626</v>
      </c>
      <c r="E473" s="10">
        <v>-0.762514902428342</v>
      </c>
      <c r="F473" s="7">
        <v>1</v>
      </c>
    </row>
    <row r="474" spans="1:6">
      <c r="A474" s="7" t="s">
        <v>479</v>
      </c>
      <c r="B474" s="8">
        <v>8045.48570880397</v>
      </c>
      <c r="C474" s="8">
        <v>5192.75268267105</v>
      </c>
      <c r="D474" s="9">
        <v>0.645424387117952</v>
      </c>
      <c r="E474" s="10">
        <v>-0.631680004342595</v>
      </c>
      <c r="F474" s="7">
        <v>1</v>
      </c>
    </row>
    <row r="475" spans="1:6">
      <c r="A475" s="7" t="s">
        <v>480</v>
      </c>
      <c r="B475" s="8">
        <v>71.3313544056123</v>
      </c>
      <c r="C475" s="8">
        <v>114.92406970462</v>
      </c>
      <c r="D475" s="9">
        <v>1.61112978524319</v>
      </c>
      <c r="E475" s="10">
        <v>0.688072715636608</v>
      </c>
      <c r="F475" s="7">
        <v>1</v>
      </c>
    </row>
    <row r="476" spans="1:6">
      <c r="A476" s="7" t="s">
        <v>481</v>
      </c>
      <c r="B476" s="8">
        <v>1849.89674199432</v>
      </c>
      <c r="C476" s="8">
        <v>1320.80016144617</v>
      </c>
      <c r="D476" s="9">
        <v>0.713985884434963</v>
      </c>
      <c r="E476" s="10">
        <v>-0.486032542561532</v>
      </c>
      <c r="F476" s="7">
        <v>1</v>
      </c>
    </row>
    <row r="477" spans="1:6">
      <c r="A477" s="7" t="s">
        <v>482</v>
      </c>
      <c r="B477" s="8">
        <v>1.59080023304823</v>
      </c>
      <c r="C477" s="8">
        <v>5.44362456768764</v>
      </c>
      <c r="D477" s="9">
        <v>3.42194101723054</v>
      </c>
      <c r="E477" s="10">
        <v>1.77481489282488</v>
      </c>
      <c r="F477" s="7">
        <v>1</v>
      </c>
    </row>
    <row r="478" spans="1:6">
      <c r="A478" s="7" t="s">
        <v>483</v>
      </c>
      <c r="B478" s="8">
        <v>5.17010075740675</v>
      </c>
      <c r="C478" s="8">
        <v>0.87055232259186</v>
      </c>
      <c r="D478" s="9">
        <v>0.168382080628641</v>
      </c>
      <c r="E478" s="10">
        <v>-2.57018948120843</v>
      </c>
      <c r="F478" s="7">
        <v>1</v>
      </c>
    </row>
    <row r="479" spans="1:6">
      <c r="A479" s="7" t="s">
        <v>484</v>
      </c>
      <c r="B479" s="8">
        <v>0</v>
      </c>
      <c r="C479" s="8">
        <v>2.68614849356023</v>
      </c>
      <c r="D479" s="9" t="s">
        <v>23</v>
      </c>
      <c r="E479" s="10" t="s">
        <v>23</v>
      </c>
      <c r="F479" s="7">
        <v>1</v>
      </c>
    </row>
    <row r="480" spans="1:6">
      <c r="A480" s="7" t="s">
        <v>485</v>
      </c>
      <c r="B480" s="8">
        <v>11.7364394741643</v>
      </c>
      <c r="C480" s="8">
        <v>22.588193268467</v>
      </c>
      <c r="D480" s="9">
        <v>1.92462060731373</v>
      </c>
      <c r="E480" s="10">
        <v>0.944574081188457</v>
      </c>
      <c r="F480" s="7">
        <v>1</v>
      </c>
    </row>
    <row r="481" spans="1:6">
      <c r="A481" s="7" t="s">
        <v>486</v>
      </c>
      <c r="B481" s="8">
        <v>4.93250978375359</v>
      </c>
      <c r="C481" s="8">
        <v>0.992110867030283</v>
      </c>
      <c r="D481" s="9">
        <v>0.20113713110069</v>
      </c>
      <c r="E481" s="10">
        <v>-2.31374865864459</v>
      </c>
      <c r="F481" s="7">
        <v>1</v>
      </c>
    </row>
    <row r="482" spans="1:6">
      <c r="A482" s="7" t="s">
        <v>487</v>
      </c>
      <c r="B482" s="8">
        <v>4.30505392527382</v>
      </c>
      <c r="C482" s="8">
        <v>0.58036821506124</v>
      </c>
      <c r="D482" s="9">
        <v>0.134810904842342</v>
      </c>
      <c r="E482" s="10">
        <v>-2.89099089417133</v>
      </c>
      <c r="F482" s="7">
        <v>1</v>
      </c>
    </row>
    <row r="483" spans="1:6">
      <c r="A483" s="7" t="s">
        <v>488</v>
      </c>
      <c r="B483" s="8">
        <v>1046.29436652158</v>
      </c>
      <c r="C483" s="8">
        <v>1513.84187633647</v>
      </c>
      <c r="D483" s="9">
        <v>1.44686039108598</v>
      </c>
      <c r="E483" s="10">
        <v>0.532925721589832</v>
      </c>
      <c r="F483" s="7">
        <v>1</v>
      </c>
    </row>
    <row r="484" spans="1:6">
      <c r="A484" s="7" t="s">
        <v>489</v>
      </c>
      <c r="B484" s="8">
        <v>44.9474758531345</v>
      </c>
      <c r="C484" s="8">
        <v>26.3876321724328</v>
      </c>
      <c r="D484" s="9">
        <v>0.587077064319565</v>
      </c>
      <c r="E484" s="10">
        <v>-0.768378199705103</v>
      </c>
      <c r="F484" s="7">
        <v>1</v>
      </c>
    </row>
    <row r="485" spans="1:6">
      <c r="A485" s="7" t="s">
        <v>490</v>
      </c>
      <c r="B485" s="8">
        <v>0</v>
      </c>
      <c r="C485" s="8">
        <v>2.31865460931924</v>
      </c>
      <c r="D485" s="9" t="s">
        <v>23</v>
      </c>
      <c r="E485" s="10" t="s">
        <v>23</v>
      </c>
      <c r="F485" s="7">
        <v>1</v>
      </c>
    </row>
    <row r="486" spans="1:6">
      <c r="A486" s="7" t="s">
        <v>491</v>
      </c>
      <c r="B486" s="8">
        <v>2.38620034957234</v>
      </c>
      <c r="C486" s="8">
        <v>0</v>
      </c>
      <c r="D486" s="9">
        <v>0</v>
      </c>
      <c r="E486" s="10" t="e">
        <f>-Inf</f>
        <v>#NAME?</v>
      </c>
      <c r="F486" s="7">
        <v>1</v>
      </c>
    </row>
    <row r="487" spans="1:6">
      <c r="A487" s="7" t="s">
        <v>492</v>
      </c>
      <c r="B487" s="8">
        <v>2.38620034957234</v>
      </c>
      <c r="C487" s="8">
        <v>0</v>
      </c>
      <c r="D487" s="9">
        <v>0</v>
      </c>
      <c r="E487" s="10" t="e">
        <f>-Inf</f>
        <v>#NAME?</v>
      </c>
      <c r="F487" s="7">
        <v>1</v>
      </c>
    </row>
    <row r="488" spans="1:6">
      <c r="A488" s="7" t="s">
        <v>493</v>
      </c>
      <c r="B488" s="8">
        <v>2.38620034957234</v>
      </c>
      <c r="C488" s="8">
        <v>0</v>
      </c>
      <c r="D488" s="9">
        <v>0</v>
      </c>
      <c r="E488" s="10" t="e">
        <f>-Inf</f>
        <v>#NAME?</v>
      </c>
      <c r="F488" s="7">
        <v>1</v>
      </c>
    </row>
    <row r="489" spans="1:6">
      <c r="A489" s="7" t="s">
        <v>494</v>
      </c>
      <c r="B489" s="8">
        <v>60.0621108782664</v>
      </c>
      <c r="C489" s="8">
        <v>90.6747392895853</v>
      </c>
      <c r="D489" s="9">
        <v>1.50968285935478</v>
      </c>
      <c r="E489" s="10">
        <v>0.594245512934186</v>
      </c>
      <c r="F489" s="7">
        <v>1</v>
      </c>
    </row>
    <row r="490" spans="1:6">
      <c r="A490" s="7" t="s">
        <v>495</v>
      </c>
      <c r="B490" s="8">
        <v>0</v>
      </c>
      <c r="C490" s="8">
        <v>2.50381067690259</v>
      </c>
      <c r="D490" s="9" t="s">
        <v>23</v>
      </c>
      <c r="E490" s="10" t="s">
        <v>23</v>
      </c>
      <c r="F490" s="7">
        <v>1</v>
      </c>
    </row>
    <row r="491" spans="1:6">
      <c r="A491" s="7" t="s">
        <v>496</v>
      </c>
      <c r="B491" s="8">
        <v>0</v>
      </c>
      <c r="C491" s="8">
        <v>2.50381067690259</v>
      </c>
      <c r="D491" s="9" t="s">
        <v>23</v>
      </c>
      <c r="E491" s="10" t="s">
        <v>23</v>
      </c>
      <c r="F491" s="7">
        <v>1</v>
      </c>
    </row>
    <row r="492" spans="1:6">
      <c r="A492" s="7" t="s">
        <v>497</v>
      </c>
      <c r="B492" s="8">
        <v>7.08111915967277</v>
      </c>
      <c r="C492" s="8">
        <v>2.27440584159119</v>
      </c>
      <c r="D492" s="9">
        <v>0.321192990868451</v>
      </c>
      <c r="E492" s="10">
        <v>-1.63848768444079</v>
      </c>
      <c r="F492" s="7">
        <v>1</v>
      </c>
    </row>
    <row r="493" spans="1:6">
      <c r="A493" s="7" t="s">
        <v>498</v>
      </c>
      <c r="B493" s="8">
        <v>199.29319432325</v>
      </c>
      <c r="C493" s="8">
        <v>137.778953191351</v>
      </c>
      <c r="D493" s="9">
        <v>0.691337973979564</v>
      </c>
      <c r="E493" s="10">
        <v>-0.532536922363412</v>
      </c>
      <c r="F493" s="7">
        <v>1</v>
      </c>
    </row>
    <row r="494" spans="1:6">
      <c r="A494" s="7" t="s">
        <v>499</v>
      </c>
      <c r="B494" s="8">
        <v>20694.1406573264</v>
      </c>
      <c r="C494" s="8">
        <v>15034.1875903114</v>
      </c>
      <c r="D494" s="9">
        <v>0.726494897239852</v>
      </c>
      <c r="E494" s="10">
        <v>-0.46097543020559</v>
      </c>
      <c r="F494" s="7">
        <v>1</v>
      </c>
    </row>
    <row r="495" spans="1:6">
      <c r="A495" s="7" t="s">
        <v>500</v>
      </c>
      <c r="B495" s="8">
        <v>704917.785052031</v>
      </c>
      <c r="C495" s="8">
        <v>1026964.0410505</v>
      </c>
      <c r="D495" s="9">
        <v>1.45685647720564</v>
      </c>
      <c r="E495" s="10">
        <v>0.542858756728008</v>
      </c>
      <c r="F495" s="7">
        <v>1</v>
      </c>
    </row>
    <row r="496" spans="1:6">
      <c r="A496" s="7" t="s">
        <v>501</v>
      </c>
      <c r="B496" s="8">
        <v>2.17726020274592</v>
      </c>
      <c r="C496" s="8">
        <v>0</v>
      </c>
      <c r="D496" s="9">
        <v>0</v>
      </c>
      <c r="E496" s="10" t="e">
        <f>-Inf</f>
        <v>#NAME?</v>
      </c>
      <c r="F496" s="7">
        <v>1</v>
      </c>
    </row>
    <row r="497" spans="1:6">
      <c r="A497" s="7" t="s">
        <v>502</v>
      </c>
      <c r="B497" s="8">
        <v>2.14860937591918</v>
      </c>
      <c r="C497" s="8">
        <v>0</v>
      </c>
      <c r="D497" s="9">
        <v>0</v>
      </c>
      <c r="E497" s="10" t="e">
        <f>-Inf</f>
        <v>#NAME?</v>
      </c>
      <c r="F497" s="7">
        <v>1</v>
      </c>
    </row>
    <row r="498" spans="1:6">
      <c r="A498" s="7" t="s">
        <v>503</v>
      </c>
      <c r="B498" s="8">
        <v>23.2016829931564</v>
      </c>
      <c r="C498" s="8">
        <v>11.9732002836071</v>
      </c>
      <c r="D498" s="9">
        <v>0.516048783492936</v>
      </c>
      <c r="E498" s="10">
        <v>-0.954420640912014</v>
      </c>
      <c r="F498" s="7">
        <v>1</v>
      </c>
    </row>
    <row r="499" spans="1:6">
      <c r="A499" s="7" t="s">
        <v>504</v>
      </c>
      <c r="B499" s="8">
        <v>57.7025285443471</v>
      </c>
      <c r="C499" s="8">
        <v>77.0278633398955</v>
      </c>
      <c r="D499" s="9">
        <v>1.3349131360976</v>
      </c>
      <c r="E499" s="10">
        <v>0.416745867606898</v>
      </c>
      <c r="F499" s="7">
        <v>1</v>
      </c>
    </row>
    <row r="500" spans="1:6">
      <c r="A500" s="7" t="s">
        <v>505</v>
      </c>
      <c r="B500" s="8">
        <v>3.89780359140285</v>
      </c>
      <c r="C500" s="8">
        <v>9.35628581504322</v>
      </c>
      <c r="D500" s="9">
        <v>2.40039950593709</v>
      </c>
      <c r="E500" s="10">
        <v>1.26327453802898</v>
      </c>
      <c r="F500" s="7">
        <v>1</v>
      </c>
    </row>
    <row r="501" spans="1:6">
      <c r="A501" s="7" t="s">
        <v>506</v>
      </c>
      <c r="B501" s="8">
        <v>0.328053342653248</v>
      </c>
      <c r="C501" s="8">
        <v>3.79981790502893</v>
      </c>
      <c r="D501" s="9">
        <v>11.5829269541854</v>
      </c>
      <c r="E501" s="10">
        <v>3.53392795691177</v>
      </c>
      <c r="F501" s="7">
        <v>1</v>
      </c>
    </row>
    <row r="502" spans="1:6">
      <c r="A502" s="7" t="s">
        <v>507</v>
      </c>
      <c r="B502" s="8">
        <v>0</v>
      </c>
      <c r="C502" s="8">
        <v>2.14285319424544</v>
      </c>
      <c r="D502" s="9" t="s">
        <v>23</v>
      </c>
      <c r="E502" s="10" t="s">
        <v>23</v>
      </c>
      <c r="F502" s="7">
        <v>1</v>
      </c>
    </row>
    <row r="503" spans="1:6">
      <c r="A503" s="7" t="s">
        <v>508</v>
      </c>
      <c r="B503" s="8">
        <v>29.0732912937403</v>
      </c>
      <c r="C503" s="8">
        <v>43.7593416630384</v>
      </c>
      <c r="D503" s="9">
        <v>1.50513889951153</v>
      </c>
      <c r="E503" s="10">
        <v>0.589896630101161</v>
      </c>
      <c r="F503" s="7">
        <v>1</v>
      </c>
    </row>
    <row r="504" spans="1:6">
      <c r="A504" s="7" t="s">
        <v>509</v>
      </c>
      <c r="B504" s="8">
        <v>0.397700058262058</v>
      </c>
      <c r="C504" s="8">
        <v>3.67825936059051</v>
      </c>
      <c r="D504" s="9">
        <v>9.24882781426898</v>
      </c>
      <c r="E504" s="10">
        <v>3.20927053171532</v>
      </c>
      <c r="F504" s="7">
        <v>1</v>
      </c>
    </row>
    <row r="505" spans="1:6">
      <c r="A505" s="7" t="s">
        <v>510</v>
      </c>
      <c r="B505" s="8">
        <v>0</v>
      </c>
      <c r="C505" s="8">
        <v>2.32147286024496</v>
      </c>
      <c r="D505" s="9" t="s">
        <v>23</v>
      </c>
      <c r="E505" s="10" t="s">
        <v>23</v>
      </c>
      <c r="F505" s="7">
        <v>1</v>
      </c>
    </row>
    <row r="506" spans="1:6">
      <c r="A506" s="7" t="s">
        <v>511</v>
      </c>
      <c r="B506" s="8">
        <v>3696.81765034335</v>
      </c>
      <c r="C506" s="8">
        <v>5257.70453318972</v>
      </c>
      <c r="D506" s="9">
        <v>1.42222447263565</v>
      </c>
      <c r="E506" s="10">
        <v>0.508149186476535</v>
      </c>
      <c r="F506" s="7">
        <v>1</v>
      </c>
    </row>
    <row r="507" spans="1:6">
      <c r="A507" s="7" t="s">
        <v>512</v>
      </c>
      <c r="B507" s="8">
        <v>2.95248008387924</v>
      </c>
      <c r="C507" s="8">
        <v>0.29018410753062</v>
      </c>
      <c r="D507" s="9">
        <v>0.098284865362868</v>
      </c>
      <c r="E507" s="10">
        <v>-3.34688691305609</v>
      </c>
      <c r="F507" s="7">
        <v>1</v>
      </c>
    </row>
    <row r="508" spans="1:6">
      <c r="A508" s="7" t="s">
        <v>513</v>
      </c>
      <c r="B508" s="8">
        <v>15.8339506457849</v>
      </c>
      <c r="C508" s="8">
        <v>8.33491733464587</v>
      </c>
      <c r="D508" s="9">
        <v>0.526395308480051</v>
      </c>
      <c r="E508" s="10">
        <v>-0.925781463836104</v>
      </c>
      <c r="F508" s="7">
        <v>1</v>
      </c>
    </row>
    <row r="509" spans="1:6">
      <c r="A509" s="7" t="s">
        <v>514</v>
      </c>
      <c r="B509" s="8">
        <v>98.8951155934713</v>
      </c>
      <c r="C509" s="8">
        <v>169.617849271068</v>
      </c>
      <c r="D509" s="9">
        <v>1.71512868207078</v>
      </c>
      <c r="E509" s="10">
        <v>0.778316822474346</v>
      </c>
      <c r="F509" s="7">
        <v>1</v>
      </c>
    </row>
    <row r="510" spans="1:6">
      <c r="A510" s="7" t="s">
        <v>515</v>
      </c>
      <c r="B510" s="8">
        <v>59.9215466110478</v>
      </c>
      <c r="C510" s="8">
        <v>80.9630372878854</v>
      </c>
      <c r="D510" s="9">
        <v>1.35115066060324</v>
      </c>
      <c r="E510" s="10">
        <v>0.43418855192966</v>
      </c>
      <c r="F510" s="7">
        <v>1</v>
      </c>
    </row>
    <row r="511" spans="1:6">
      <c r="A511" s="7" t="s">
        <v>516</v>
      </c>
      <c r="B511" s="8">
        <v>48.7672267321484</v>
      </c>
      <c r="C511" s="8">
        <v>32.5191774899486</v>
      </c>
      <c r="D511" s="9">
        <v>0.66682441608908</v>
      </c>
      <c r="E511" s="10">
        <v>-0.584621164639613</v>
      </c>
      <c r="F511" s="7">
        <v>1</v>
      </c>
    </row>
    <row r="512" spans="1:6">
      <c r="A512" s="7" t="s">
        <v>517</v>
      </c>
      <c r="B512" s="8">
        <v>3.57930052435852</v>
      </c>
      <c r="C512" s="8">
        <v>8.48355469192342</v>
      </c>
      <c r="D512" s="9">
        <v>2.37017110862571</v>
      </c>
      <c r="E512" s="10">
        <v>1.24499121467413</v>
      </c>
      <c r="F512" s="7">
        <v>1</v>
      </c>
    </row>
    <row r="513" spans="1:6">
      <c r="A513" s="7" t="s">
        <v>518</v>
      </c>
      <c r="B513" s="8">
        <v>7.72519849202417</v>
      </c>
      <c r="C513" s="8">
        <v>16.2736373771243</v>
      </c>
      <c r="D513" s="9">
        <v>2.10656559749577</v>
      </c>
      <c r="E513" s="10">
        <v>1.07489284146786</v>
      </c>
      <c r="F513" s="7">
        <v>1</v>
      </c>
    </row>
    <row r="514" spans="1:6">
      <c r="A514" s="7" t="s">
        <v>519</v>
      </c>
      <c r="B514" s="8">
        <v>0</v>
      </c>
      <c r="C514" s="8">
        <v>2.45674365824882</v>
      </c>
      <c r="D514" s="9" t="s">
        <v>23</v>
      </c>
      <c r="E514" s="10" t="s">
        <v>23</v>
      </c>
      <c r="F514" s="7">
        <v>1</v>
      </c>
    </row>
    <row r="515" spans="1:6">
      <c r="A515" s="7" t="s">
        <v>520</v>
      </c>
      <c r="B515" s="8">
        <v>0</v>
      </c>
      <c r="C515" s="8">
        <v>2.45674365824882</v>
      </c>
      <c r="D515" s="9" t="s">
        <v>23</v>
      </c>
      <c r="E515" s="10" t="s">
        <v>23</v>
      </c>
      <c r="F515" s="7">
        <v>1</v>
      </c>
    </row>
    <row r="516" spans="1:6">
      <c r="A516" s="7" t="s">
        <v>521</v>
      </c>
      <c r="B516" s="8">
        <v>0</v>
      </c>
      <c r="C516" s="8">
        <v>2.45674365824882</v>
      </c>
      <c r="D516" s="9" t="s">
        <v>23</v>
      </c>
      <c r="E516" s="10" t="s">
        <v>23</v>
      </c>
      <c r="F516" s="7">
        <v>1</v>
      </c>
    </row>
    <row r="517" spans="1:6">
      <c r="A517" s="7" t="s">
        <v>522</v>
      </c>
      <c r="B517" s="8">
        <v>4.29721875183837</v>
      </c>
      <c r="C517" s="8">
        <v>10.2153046845976</v>
      </c>
      <c r="D517" s="9">
        <v>2.37718982312163</v>
      </c>
      <c r="E517" s="10">
        <v>1.24925710981881</v>
      </c>
      <c r="F517" s="7">
        <v>1</v>
      </c>
    </row>
    <row r="518" spans="1:6">
      <c r="A518" s="7" t="s">
        <v>523</v>
      </c>
      <c r="B518" s="8">
        <v>16.017438693528</v>
      </c>
      <c r="C518" s="8">
        <v>7.89728952567612</v>
      </c>
      <c r="D518" s="9">
        <v>0.493043218505785</v>
      </c>
      <c r="E518" s="10">
        <v>-1.02021398095934</v>
      </c>
      <c r="F518" s="7">
        <v>1</v>
      </c>
    </row>
    <row r="519" spans="1:6">
      <c r="A519" s="7" t="s">
        <v>524</v>
      </c>
      <c r="B519" s="8">
        <v>50.6342633074579</v>
      </c>
      <c r="C519" s="8">
        <v>32.5509929049068</v>
      </c>
      <c r="D519" s="9">
        <v>0.642864945170681</v>
      </c>
      <c r="E519" s="10">
        <v>-0.637412410829695</v>
      </c>
      <c r="F519" s="7">
        <v>1</v>
      </c>
    </row>
    <row r="520" spans="1:6">
      <c r="A520" s="7" t="s">
        <v>525</v>
      </c>
      <c r="B520" s="8">
        <v>80.3653763886781</v>
      </c>
      <c r="C520" s="8">
        <v>121.950437867535</v>
      </c>
      <c r="D520" s="9">
        <v>1.51744996847567</v>
      </c>
      <c r="E520" s="10">
        <v>0.601648950469794</v>
      </c>
      <c r="F520" s="7">
        <v>1</v>
      </c>
    </row>
    <row r="521" spans="1:6">
      <c r="A521" s="7" t="s">
        <v>526</v>
      </c>
      <c r="B521" s="8">
        <v>119.777622631111</v>
      </c>
      <c r="C521" s="8">
        <v>81.4822238837867</v>
      </c>
      <c r="D521" s="9">
        <v>0.680279188164672</v>
      </c>
      <c r="E521" s="10">
        <v>-0.555801141586563</v>
      </c>
      <c r="F521" s="7">
        <v>1</v>
      </c>
    </row>
    <row r="522" spans="1:6">
      <c r="A522" s="7" t="s">
        <v>527</v>
      </c>
      <c r="B522" s="8">
        <v>10.8205287686402</v>
      </c>
      <c r="C522" s="8">
        <v>3.47375453759029</v>
      </c>
      <c r="D522" s="9">
        <v>0.321033713958402</v>
      </c>
      <c r="E522" s="10">
        <v>-1.63920328225458</v>
      </c>
      <c r="F522" s="7">
        <v>1</v>
      </c>
    </row>
    <row r="523" spans="1:6">
      <c r="A523" s="7" t="s">
        <v>528</v>
      </c>
      <c r="B523" s="8">
        <v>4.42416712110064</v>
      </c>
      <c r="C523" s="8">
        <v>0.87055232259186</v>
      </c>
      <c r="D523" s="9">
        <v>0.196772024826965</v>
      </c>
      <c r="E523" s="10">
        <v>-2.34540296827649</v>
      </c>
      <c r="F523" s="7">
        <v>1</v>
      </c>
    </row>
    <row r="524" spans="1:6">
      <c r="A524" s="7" t="s">
        <v>529</v>
      </c>
      <c r="B524" s="8">
        <v>6.29558702775781</v>
      </c>
      <c r="C524" s="8">
        <v>2.39596438602961</v>
      </c>
      <c r="D524" s="9">
        <v>0.380578391731476</v>
      </c>
      <c r="E524" s="10">
        <v>-1.39373444348777</v>
      </c>
      <c r="F524" s="7">
        <v>1</v>
      </c>
    </row>
    <row r="525" spans="1:6">
      <c r="A525" s="7" t="s">
        <v>530</v>
      </c>
      <c r="B525" s="8">
        <v>111.437140877769</v>
      </c>
      <c r="C525" s="8">
        <v>167.491021116407</v>
      </c>
      <c r="D525" s="9">
        <v>1.50300895910566</v>
      </c>
      <c r="E525" s="10">
        <v>0.587853608867578</v>
      </c>
      <c r="F525" s="7">
        <v>1</v>
      </c>
    </row>
    <row r="526" spans="1:6">
      <c r="A526" s="7" t="s">
        <v>531</v>
      </c>
      <c r="B526" s="8">
        <v>8.28237221689464</v>
      </c>
      <c r="C526" s="8">
        <v>15.4320822185649</v>
      </c>
      <c r="D526" s="9">
        <v>1.86324422694818</v>
      </c>
      <c r="E526" s="10">
        <v>0.897816789638627</v>
      </c>
      <c r="F526" s="7">
        <v>1</v>
      </c>
    </row>
    <row r="527" spans="1:6">
      <c r="A527" s="7" t="s">
        <v>532</v>
      </c>
      <c r="B527" s="8">
        <v>0</v>
      </c>
      <c r="C527" s="8">
        <v>2.27440584159119</v>
      </c>
      <c r="D527" s="9" t="s">
        <v>23</v>
      </c>
      <c r="E527" s="10" t="s">
        <v>23</v>
      </c>
      <c r="F527" s="7">
        <v>1</v>
      </c>
    </row>
    <row r="528" spans="1:6">
      <c r="A528" s="7" t="s">
        <v>533</v>
      </c>
      <c r="B528" s="8">
        <v>0</v>
      </c>
      <c r="C528" s="8">
        <v>2.27440584159119</v>
      </c>
      <c r="D528" s="9" t="s">
        <v>23</v>
      </c>
      <c r="E528" s="10" t="s">
        <v>23</v>
      </c>
      <c r="F528" s="7">
        <v>1</v>
      </c>
    </row>
    <row r="529" spans="1:6">
      <c r="A529" s="7" t="s">
        <v>534</v>
      </c>
      <c r="B529" s="8">
        <v>9.19013003998309</v>
      </c>
      <c r="C529" s="8">
        <v>17.7208397641193</v>
      </c>
      <c r="D529" s="9">
        <v>1.92824690042709</v>
      </c>
      <c r="E529" s="10">
        <v>0.947289791825148</v>
      </c>
      <c r="F529" s="7">
        <v>1</v>
      </c>
    </row>
    <row r="530" spans="1:6">
      <c r="A530" s="7" t="s">
        <v>535</v>
      </c>
      <c r="B530" s="8">
        <v>2.62442674122599</v>
      </c>
      <c r="C530" s="8">
        <v>7.35771237701945</v>
      </c>
      <c r="D530" s="9">
        <v>2.80355029974368</v>
      </c>
      <c r="E530" s="10">
        <v>1.48725495407025</v>
      </c>
      <c r="F530" s="7">
        <v>1</v>
      </c>
    </row>
    <row r="531" spans="1:6">
      <c r="A531" s="7" t="s">
        <v>536</v>
      </c>
      <c r="B531" s="8">
        <v>3.02320648366102</v>
      </c>
      <c r="C531" s="8">
        <v>0.350963379749831</v>
      </c>
      <c r="D531" s="9">
        <v>0.116089781378354</v>
      </c>
      <c r="E531" s="10">
        <v>-3.10668710807226</v>
      </c>
      <c r="F531" s="7">
        <v>1</v>
      </c>
    </row>
    <row r="532" spans="1:6">
      <c r="A532" s="7" t="s">
        <v>537</v>
      </c>
      <c r="B532" s="8">
        <v>672.847552657564</v>
      </c>
      <c r="C532" s="8">
        <v>428.291859455534</v>
      </c>
      <c r="D532" s="9">
        <v>0.636536252177626</v>
      </c>
      <c r="E532" s="10">
        <v>-0.651685413678986</v>
      </c>
      <c r="F532" s="7">
        <v>1</v>
      </c>
    </row>
    <row r="533" spans="1:6">
      <c r="A533" s="7" t="s">
        <v>538</v>
      </c>
      <c r="B533" s="8">
        <v>0.397700058262058</v>
      </c>
      <c r="C533" s="8">
        <v>3.19420398336476</v>
      </c>
      <c r="D533" s="9">
        <v>8.03169101187307</v>
      </c>
      <c r="E533" s="10">
        <v>3.00570376826614</v>
      </c>
      <c r="F533" s="7">
        <v>1</v>
      </c>
    </row>
    <row r="534" spans="1:6">
      <c r="A534" s="7" t="s">
        <v>539</v>
      </c>
      <c r="B534" s="8">
        <v>0</v>
      </c>
      <c r="C534" s="8">
        <v>1.85266908671482</v>
      </c>
      <c r="D534" s="9" t="s">
        <v>23</v>
      </c>
      <c r="E534" s="10" t="s">
        <v>23</v>
      </c>
      <c r="F534" s="7">
        <v>1</v>
      </c>
    </row>
    <row r="535" spans="1:6">
      <c r="A535" s="7" t="s">
        <v>540</v>
      </c>
      <c r="B535" s="8">
        <v>5.17010075740675</v>
      </c>
      <c r="C535" s="8">
        <v>1.16073643012248</v>
      </c>
      <c r="D535" s="9">
        <v>0.224509440838188</v>
      </c>
      <c r="E535" s="10">
        <v>-2.15515198192959</v>
      </c>
      <c r="F535" s="7">
        <v>1</v>
      </c>
    </row>
    <row r="536" spans="1:6">
      <c r="A536" s="7" t="s">
        <v>541</v>
      </c>
      <c r="B536" s="8">
        <v>12.650635077515</v>
      </c>
      <c r="C536" s="8">
        <v>6.28991632836609</v>
      </c>
      <c r="D536" s="9">
        <v>0.497201625833446</v>
      </c>
      <c r="E536" s="10">
        <v>-1.00809708092252</v>
      </c>
      <c r="F536" s="7">
        <v>1</v>
      </c>
    </row>
    <row r="537" spans="1:6">
      <c r="A537" s="7" t="s">
        <v>542</v>
      </c>
      <c r="B537" s="8">
        <v>115.073107637781</v>
      </c>
      <c r="C537" s="8">
        <v>161.787678385751</v>
      </c>
      <c r="D537" s="9">
        <v>1.40595558516605</v>
      </c>
      <c r="E537" s="10">
        <v>0.491551019678736</v>
      </c>
      <c r="F537" s="7">
        <v>1</v>
      </c>
    </row>
    <row r="538" spans="1:6">
      <c r="A538" s="7" t="s">
        <v>543</v>
      </c>
      <c r="B538" s="8">
        <v>44.0399091818741</v>
      </c>
      <c r="C538" s="8">
        <v>27.4127188034882</v>
      </c>
      <c r="D538" s="9">
        <v>0.622451755980704</v>
      </c>
      <c r="E538" s="10">
        <v>-0.683966071529295</v>
      </c>
      <c r="F538" s="7">
        <v>1</v>
      </c>
    </row>
    <row r="539" spans="1:6">
      <c r="A539" s="7" t="s">
        <v>544</v>
      </c>
      <c r="B539" s="8">
        <v>0</v>
      </c>
      <c r="C539" s="8">
        <v>2.03128875271434</v>
      </c>
      <c r="D539" s="9" t="s">
        <v>23</v>
      </c>
      <c r="E539" s="10" t="s">
        <v>23</v>
      </c>
      <c r="F539" s="7">
        <v>1</v>
      </c>
    </row>
    <row r="540" spans="1:6">
      <c r="A540" s="7" t="s">
        <v>545</v>
      </c>
      <c r="B540" s="8">
        <v>0</v>
      </c>
      <c r="C540" s="8">
        <v>2.03128875271434</v>
      </c>
      <c r="D540" s="9" t="s">
        <v>23</v>
      </c>
      <c r="E540" s="10" t="s">
        <v>23</v>
      </c>
      <c r="F540" s="7">
        <v>1</v>
      </c>
    </row>
    <row r="541" spans="1:6">
      <c r="A541" s="7" t="s">
        <v>546</v>
      </c>
      <c r="B541" s="8">
        <v>1.98850029131029</v>
      </c>
      <c r="C541" s="8">
        <v>0</v>
      </c>
      <c r="D541" s="9">
        <v>0</v>
      </c>
      <c r="E541" s="10" t="e">
        <f>-Inf</f>
        <v>#NAME?</v>
      </c>
      <c r="F541" s="7">
        <v>1</v>
      </c>
    </row>
    <row r="542" spans="1:6">
      <c r="A542" s="7" t="s">
        <v>547</v>
      </c>
      <c r="B542" s="8">
        <v>1.98850029131029</v>
      </c>
      <c r="C542" s="8">
        <v>0</v>
      </c>
      <c r="D542" s="9">
        <v>0</v>
      </c>
      <c r="E542" s="10" t="e">
        <f>-Inf</f>
        <v>#NAME?</v>
      </c>
      <c r="F542" s="7">
        <v>1</v>
      </c>
    </row>
    <row r="543" spans="1:6">
      <c r="A543" s="7" t="s">
        <v>548</v>
      </c>
      <c r="B543" s="8">
        <v>1.98850029131029</v>
      </c>
      <c r="C543" s="8">
        <v>0</v>
      </c>
      <c r="D543" s="9">
        <v>0</v>
      </c>
      <c r="E543" s="10" t="e">
        <f>-Inf</f>
        <v>#NAME?</v>
      </c>
      <c r="F543" s="7">
        <v>1</v>
      </c>
    </row>
    <row r="544" spans="1:6">
      <c r="A544" s="7" t="s">
        <v>549</v>
      </c>
      <c r="B544" s="8">
        <v>1.79050781326599</v>
      </c>
      <c r="C544" s="8">
        <v>0</v>
      </c>
      <c r="D544" s="9">
        <v>0</v>
      </c>
      <c r="E544" s="10" t="e">
        <f>-Inf</f>
        <v>#NAME?</v>
      </c>
      <c r="F544" s="7">
        <v>1</v>
      </c>
    </row>
    <row r="545" spans="1:6">
      <c r="A545" s="7" t="s">
        <v>550</v>
      </c>
      <c r="B545" s="8">
        <v>3352.24483573153</v>
      </c>
      <c r="C545" s="8">
        <v>2577.19117965046</v>
      </c>
      <c r="D545" s="9">
        <v>0.768795629776269</v>
      </c>
      <c r="E545" s="10">
        <v>-0.379327959761683</v>
      </c>
      <c r="F545" s="7">
        <v>1</v>
      </c>
    </row>
    <row r="546" spans="1:6">
      <c r="A546" s="7" t="s">
        <v>551</v>
      </c>
      <c r="B546" s="8">
        <v>13.1433936256937</v>
      </c>
      <c r="C546" s="8">
        <v>25.1431348089732</v>
      </c>
      <c r="D546" s="9">
        <v>1.91298651817149</v>
      </c>
      <c r="E546" s="10">
        <v>0.935826706284305</v>
      </c>
      <c r="F546" s="7">
        <v>1</v>
      </c>
    </row>
    <row r="547" spans="1:6">
      <c r="A547" s="7" t="s">
        <v>552</v>
      </c>
      <c r="B547" s="8">
        <v>167.366991324067</v>
      </c>
      <c r="C547" s="8">
        <v>123.711918390117</v>
      </c>
      <c r="D547" s="9">
        <v>0.739165575071957</v>
      </c>
      <c r="E547" s="10">
        <v>-0.436030526755499</v>
      </c>
      <c r="F547" s="7">
        <v>1</v>
      </c>
    </row>
    <row r="548" spans="1:6">
      <c r="A548" s="7" t="s">
        <v>553</v>
      </c>
      <c r="B548" s="8">
        <v>2.95248008387924</v>
      </c>
      <c r="C548" s="8">
        <v>7.59365361391469</v>
      </c>
      <c r="D548" s="9">
        <v>2.5719576079028</v>
      </c>
      <c r="E548" s="10">
        <v>1.36286686374967</v>
      </c>
      <c r="F548" s="7">
        <v>1</v>
      </c>
    </row>
    <row r="549" spans="1:6">
      <c r="A549" s="7" t="s">
        <v>554</v>
      </c>
      <c r="B549" s="8">
        <v>108.526696042069</v>
      </c>
      <c r="C549" s="8">
        <v>74.8814624849062</v>
      </c>
      <c r="D549" s="9">
        <v>0.689981960345306</v>
      </c>
      <c r="E549" s="10">
        <v>-0.535369451924941</v>
      </c>
      <c r="F549" s="7">
        <v>1</v>
      </c>
    </row>
    <row r="550" spans="1:6">
      <c r="A550" s="7" t="s">
        <v>555</v>
      </c>
      <c r="B550" s="8">
        <v>12.4384558781697</v>
      </c>
      <c r="C550" s="8">
        <v>6.15772423062257</v>
      </c>
      <c r="D550" s="9">
        <v>0.495055358232189</v>
      </c>
      <c r="E550" s="10">
        <v>-1.01433823518696</v>
      </c>
      <c r="F550" s="7">
        <v>1</v>
      </c>
    </row>
    <row r="551" spans="1:6">
      <c r="A551" s="7" t="s">
        <v>556</v>
      </c>
      <c r="B551" s="8">
        <v>69.9171359039922</v>
      </c>
      <c r="C551" s="8">
        <v>91.7592643929849</v>
      </c>
      <c r="D551" s="9">
        <v>1.31240021786627</v>
      </c>
      <c r="E551" s="10">
        <v>0.392207738464978</v>
      </c>
      <c r="F551" s="7">
        <v>1</v>
      </c>
    </row>
    <row r="552" spans="1:6">
      <c r="A552" s="7" t="s">
        <v>557</v>
      </c>
      <c r="B552" s="8">
        <v>76.0396333671853</v>
      </c>
      <c r="C552" s="8">
        <v>52.5745296107091</v>
      </c>
      <c r="D552" s="9">
        <v>0.691409562127078</v>
      </c>
      <c r="E552" s="10">
        <v>-0.532387538816813</v>
      </c>
      <c r="F552" s="7">
        <v>1</v>
      </c>
    </row>
    <row r="553" spans="1:6">
      <c r="A553" s="7" t="s">
        <v>558</v>
      </c>
      <c r="B553" s="8">
        <v>59.9062802055738</v>
      </c>
      <c r="C553" s="8">
        <v>81.1701332192481</v>
      </c>
      <c r="D553" s="9">
        <v>1.35495198401078</v>
      </c>
      <c r="E553" s="10">
        <v>0.438241727109087</v>
      </c>
      <c r="F553" s="7">
        <v>1</v>
      </c>
    </row>
    <row r="554" spans="1:6">
      <c r="A554" s="7" t="s">
        <v>559</v>
      </c>
      <c r="B554" s="8">
        <v>14.1707089107815</v>
      </c>
      <c r="C554" s="8">
        <v>8.16629177155367</v>
      </c>
      <c r="D554" s="9">
        <v>0.576279692354736</v>
      </c>
      <c r="E554" s="10">
        <v>-0.795158913710957</v>
      </c>
      <c r="F554" s="7">
        <v>1</v>
      </c>
    </row>
    <row r="555" spans="1:6">
      <c r="A555" s="7" t="s">
        <v>560</v>
      </c>
      <c r="B555" s="8">
        <v>19.7872142314956</v>
      </c>
      <c r="C555" s="8">
        <v>11.8700905948531</v>
      </c>
      <c r="D555" s="9">
        <v>0.599886899488831</v>
      </c>
      <c r="E555" s="10">
        <v>-0.737237569045069</v>
      </c>
      <c r="F555" s="7">
        <v>1</v>
      </c>
    </row>
    <row r="556" spans="1:6">
      <c r="A556" s="7" t="s">
        <v>561</v>
      </c>
      <c r="B556" s="8">
        <v>48.6656255425382</v>
      </c>
      <c r="C556" s="8">
        <v>30.7718301992871</v>
      </c>
      <c r="D556" s="9">
        <v>0.6323114078209</v>
      </c>
      <c r="E556" s="10">
        <v>-0.661292846815947</v>
      </c>
      <c r="F556" s="7">
        <v>1</v>
      </c>
    </row>
    <row r="557" spans="1:6">
      <c r="A557" s="7" t="s">
        <v>562</v>
      </c>
      <c r="B557" s="8">
        <v>838.175839879884</v>
      </c>
      <c r="C557" s="8">
        <v>632.438091074162</v>
      </c>
      <c r="D557" s="9">
        <v>0.754541065231365</v>
      </c>
      <c r="E557" s="10">
        <v>-0.406328674594719</v>
      </c>
      <c r="F557" s="7">
        <v>1</v>
      </c>
    </row>
    <row r="558" spans="1:6">
      <c r="A558" s="7" t="s">
        <v>563</v>
      </c>
      <c r="B558" s="8">
        <v>5.09261886836248</v>
      </c>
      <c r="C558" s="8">
        <v>1.63325835431073</v>
      </c>
      <c r="D558" s="9">
        <v>0.320710894831976</v>
      </c>
      <c r="E558" s="10">
        <v>-1.64065473065229</v>
      </c>
      <c r="F558" s="7">
        <v>1</v>
      </c>
    </row>
    <row r="559" spans="1:6">
      <c r="A559" s="7" t="s">
        <v>564</v>
      </c>
      <c r="B559" s="8">
        <v>6.84181308384615</v>
      </c>
      <c r="C559" s="8">
        <v>13.4556424801123</v>
      </c>
      <c r="D559" s="9">
        <v>1.9666778842412</v>
      </c>
      <c r="E559" s="10">
        <v>0.975760682648068</v>
      </c>
      <c r="F559" s="7">
        <v>1</v>
      </c>
    </row>
    <row r="560" spans="1:6">
      <c r="A560" s="7" t="s">
        <v>565</v>
      </c>
      <c r="B560" s="8">
        <v>9.63589918528995</v>
      </c>
      <c r="C560" s="8">
        <v>4.59587870183615</v>
      </c>
      <c r="D560" s="9">
        <v>0.476953796782366</v>
      </c>
      <c r="E560" s="10">
        <v>-1.06807857788391</v>
      </c>
      <c r="F560" s="7">
        <v>1</v>
      </c>
    </row>
    <row r="561" spans="1:6">
      <c r="A561" s="7" t="s">
        <v>566</v>
      </c>
      <c r="B561" s="8">
        <v>3.93911718918517</v>
      </c>
      <c r="C561" s="8">
        <v>0.992110867030283</v>
      </c>
      <c r="D561" s="9">
        <v>0.251861221533119</v>
      </c>
      <c r="E561" s="10">
        <v>-1.98929908400433</v>
      </c>
      <c r="F561" s="7">
        <v>1</v>
      </c>
    </row>
    <row r="562" spans="1:6">
      <c r="A562" s="7" t="s">
        <v>567</v>
      </c>
      <c r="B562" s="8">
        <v>4.05791267601175</v>
      </c>
      <c r="C562" s="8">
        <v>0.87055232259186</v>
      </c>
      <c r="D562" s="9">
        <v>0.214532049380488</v>
      </c>
      <c r="E562" s="10">
        <v>-2.22073490390676</v>
      </c>
      <c r="F562" s="7">
        <v>1</v>
      </c>
    </row>
    <row r="563" spans="1:6">
      <c r="A563" s="7" t="s">
        <v>568</v>
      </c>
      <c r="B563" s="8">
        <v>51.7435300453342</v>
      </c>
      <c r="C563" s="8">
        <v>39.291955539702</v>
      </c>
      <c r="D563" s="9">
        <v>0.75935977899608</v>
      </c>
      <c r="E563" s="10">
        <v>-0.397144509124482</v>
      </c>
      <c r="F563" s="7">
        <v>1</v>
      </c>
    </row>
    <row r="564" spans="1:6">
      <c r="A564" s="7" t="s">
        <v>569</v>
      </c>
      <c r="B564" s="8">
        <v>895.534475539187</v>
      </c>
      <c r="C564" s="8">
        <v>1243.90753475416</v>
      </c>
      <c r="D564" s="9">
        <v>1.38901133203747</v>
      </c>
      <c r="E564" s="10">
        <v>0.474058369375154</v>
      </c>
      <c r="F564" s="7">
        <v>1</v>
      </c>
    </row>
    <row r="565" spans="1:6">
      <c r="A565" s="7" t="s">
        <v>570</v>
      </c>
      <c r="B565" s="8">
        <v>3021.19286659132</v>
      </c>
      <c r="C565" s="8">
        <v>3872.64586036094</v>
      </c>
      <c r="D565" s="9">
        <v>1.28182675895507</v>
      </c>
      <c r="E565" s="10">
        <v>0.35820129246747</v>
      </c>
      <c r="F565" s="7">
        <v>1</v>
      </c>
    </row>
    <row r="566" spans="1:6">
      <c r="A566" s="7" t="s">
        <v>571</v>
      </c>
      <c r="B566" s="8">
        <v>0</v>
      </c>
      <c r="C566" s="8">
        <v>2.04500100627978</v>
      </c>
      <c r="D566" s="9" t="s">
        <v>23</v>
      </c>
      <c r="E566" s="10" t="s">
        <v>23</v>
      </c>
      <c r="F566" s="7">
        <v>1</v>
      </c>
    </row>
    <row r="567" spans="1:6">
      <c r="A567" s="7" t="s">
        <v>572</v>
      </c>
      <c r="B567" s="8">
        <v>12.5714380862973</v>
      </c>
      <c r="C567" s="8">
        <v>20.3184054772663</v>
      </c>
      <c r="D567" s="9">
        <v>1.61623557605658</v>
      </c>
      <c r="E567" s="10">
        <v>0.692637494895852</v>
      </c>
      <c r="F567" s="7">
        <v>1</v>
      </c>
    </row>
    <row r="568" spans="1:6">
      <c r="A568" s="7" t="s">
        <v>573</v>
      </c>
      <c r="B568" s="8">
        <v>509112.01568964</v>
      </c>
      <c r="C568" s="8">
        <v>360531.504542259</v>
      </c>
      <c r="D568" s="9">
        <v>0.708157524143063</v>
      </c>
      <c r="E568" s="10">
        <v>-0.497857782570461</v>
      </c>
      <c r="F568" s="7">
        <v>1</v>
      </c>
    </row>
    <row r="569" spans="1:6">
      <c r="A569" s="7" t="s">
        <v>574</v>
      </c>
      <c r="B569" s="8">
        <v>61.1788088481813</v>
      </c>
      <c r="C569" s="8">
        <v>43.3676391550698</v>
      </c>
      <c r="D569" s="9">
        <v>0.708867007572655</v>
      </c>
      <c r="E569" s="10">
        <v>-0.4964131098946</v>
      </c>
      <c r="F569" s="7">
        <v>1</v>
      </c>
    </row>
    <row r="570" spans="1:6">
      <c r="A570" s="7" t="s">
        <v>575</v>
      </c>
      <c r="B570" s="8">
        <v>3.53970202874966</v>
      </c>
      <c r="C570" s="8">
        <v>0.701926759499663</v>
      </c>
      <c r="D570" s="9">
        <v>0.198301086870752</v>
      </c>
      <c r="E570" s="10">
        <v>-2.33423551001477</v>
      </c>
      <c r="F570" s="7">
        <v>1</v>
      </c>
    </row>
    <row r="571" spans="1:6">
      <c r="A571" s="7" t="s">
        <v>576</v>
      </c>
      <c r="B571" s="8">
        <v>304.086212622546</v>
      </c>
      <c r="C571" s="8">
        <v>386.705567053042</v>
      </c>
      <c r="D571" s="9">
        <v>1.27169714048512</v>
      </c>
      <c r="E571" s="10">
        <v>0.346755128212828</v>
      </c>
      <c r="F571" s="7">
        <v>1</v>
      </c>
    </row>
    <row r="572" spans="1:6">
      <c r="A572" s="7" t="s">
        <v>577</v>
      </c>
      <c r="B572" s="8">
        <v>7.54522688102471</v>
      </c>
      <c r="C572" s="8">
        <v>4.21156055699798</v>
      </c>
      <c r="D572" s="9">
        <v>0.55817546952624</v>
      </c>
      <c r="E572" s="10">
        <v>-0.841209372078662</v>
      </c>
      <c r="F572" s="7">
        <v>1</v>
      </c>
    </row>
    <row r="573" spans="1:6">
      <c r="A573" s="7" t="s">
        <v>578</v>
      </c>
      <c r="B573" s="8">
        <v>0</v>
      </c>
      <c r="C573" s="8">
        <v>1.98422173406057</v>
      </c>
      <c r="D573" s="9" t="s">
        <v>23</v>
      </c>
      <c r="E573" s="10" t="s">
        <v>23</v>
      </c>
      <c r="F573" s="7">
        <v>1</v>
      </c>
    </row>
    <row r="574" spans="1:6">
      <c r="A574" s="7" t="s">
        <v>579</v>
      </c>
      <c r="B574" s="8">
        <v>2.95248008387924</v>
      </c>
      <c r="C574" s="8">
        <v>8.3682720997342</v>
      </c>
      <c r="D574" s="9">
        <v>2.83431957608304</v>
      </c>
      <c r="E574" s="10">
        <v>1.50300243462747</v>
      </c>
      <c r="F574" s="7">
        <v>1</v>
      </c>
    </row>
    <row r="575" spans="1:6">
      <c r="A575" s="7" t="s">
        <v>580</v>
      </c>
      <c r="B575" s="8">
        <v>5.42882509345143</v>
      </c>
      <c r="C575" s="8">
        <v>2.10578027849899</v>
      </c>
      <c r="D575" s="9">
        <v>0.387888768241789</v>
      </c>
      <c r="E575" s="10">
        <v>-1.36628509328066</v>
      </c>
      <c r="F575" s="7">
        <v>1</v>
      </c>
    </row>
    <row r="576" spans="1:6">
      <c r="A576" s="7" t="s">
        <v>581</v>
      </c>
      <c r="B576" s="8">
        <v>0</v>
      </c>
      <c r="C576" s="8">
        <v>1.92344246184135</v>
      </c>
      <c r="D576" s="9" t="s">
        <v>23</v>
      </c>
      <c r="E576" s="10" t="s">
        <v>23</v>
      </c>
      <c r="F576" s="7">
        <v>1</v>
      </c>
    </row>
    <row r="577" spans="1:6">
      <c r="A577" s="7" t="s">
        <v>582</v>
      </c>
      <c r="B577" s="8">
        <v>8.35405174367714</v>
      </c>
      <c r="C577" s="8">
        <v>4.56252393674781</v>
      </c>
      <c r="D577" s="9">
        <v>0.546145041560343</v>
      </c>
      <c r="E577" s="10">
        <v>-0.872643951523075</v>
      </c>
      <c r="F577" s="7">
        <v>1</v>
      </c>
    </row>
    <row r="578" spans="1:6">
      <c r="A578" s="7" t="s">
        <v>583</v>
      </c>
      <c r="B578" s="8">
        <v>1012.2910798955</v>
      </c>
      <c r="C578" s="8">
        <v>1361.65164515568</v>
      </c>
      <c r="D578" s="9">
        <v>1.34511868394241</v>
      </c>
      <c r="E578" s="10">
        <v>0.427733471801294</v>
      </c>
      <c r="F578" s="7">
        <v>1</v>
      </c>
    </row>
    <row r="579" spans="1:6">
      <c r="A579" s="7" t="s">
        <v>584</v>
      </c>
      <c r="B579" s="8">
        <v>13.841258174955</v>
      </c>
      <c r="C579" s="8">
        <v>7.68877279591176</v>
      </c>
      <c r="D579" s="9">
        <v>0.555496667913049</v>
      </c>
      <c r="E579" s="10">
        <v>-0.848149837097906</v>
      </c>
      <c r="F579" s="7">
        <v>1</v>
      </c>
    </row>
    <row r="580" spans="1:6">
      <c r="A580" s="7" t="s">
        <v>585</v>
      </c>
      <c r="B580" s="8">
        <v>89.4304456263657</v>
      </c>
      <c r="C580" s="8">
        <v>74.8873400462719</v>
      </c>
      <c r="D580" s="9">
        <v>0.83738082172984</v>
      </c>
      <c r="E580" s="10">
        <v>-0.256044218022534</v>
      </c>
      <c r="F580" s="7">
        <v>1</v>
      </c>
    </row>
    <row r="581" spans="1:6">
      <c r="A581" s="7" t="s">
        <v>586</v>
      </c>
      <c r="B581" s="8">
        <v>2.7839004078344</v>
      </c>
      <c r="C581" s="8">
        <v>0.350963379749831</v>
      </c>
      <c r="D581" s="9">
        <v>0.126068942251726</v>
      </c>
      <c r="E581" s="10">
        <v>-2.98771519097512</v>
      </c>
      <c r="F581" s="7">
        <v>1</v>
      </c>
    </row>
    <row r="582" spans="1:6">
      <c r="A582" s="7" t="s">
        <v>587</v>
      </c>
      <c r="B582" s="8">
        <v>492.868787046298</v>
      </c>
      <c r="C582" s="8">
        <v>663.509213501106</v>
      </c>
      <c r="D582" s="9">
        <v>1.34621877250015</v>
      </c>
      <c r="E582" s="10">
        <v>0.428912879750588</v>
      </c>
      <c r="F582" s="7">
        <v>1</v>
      </c>
    </row>
    <row r="583" spans="1:6">
      <c r="A583" s="7" t="s">
        <v>588</v>
      </c>
      <c r="B583" s="8">
        <v>15.1022899631765</v>
      </c>
      <c r="C583" s="8">
        <v>9.17211489214939</v>
      </c>
      <c r="D583" s="9">
        <v>0.607332723349471</v>
      </c>
      <c r="E583" s="10">
        <v>-0.719440990573182</v>
      </c>
      <c r="F583" s="7">
        <v>1</v>
      </c>
    </row>
    <row r="584" spans="1:6">
      <c r="A584" s="7" t="s">
        <v>589</v>
      </c>
      <c r="B584" s="8">
        <v>1.96832005591949</v>
      </c>
      <c r="C584" s="8">
        <v>6.58010043589671</v>
      </c>
      <c r="D584" s="9">
        <v>3.34300329669854</v>
      </c>
      <c r="E584" s="10">
        <v>1.74114477766794</v>
      </c>
      <c r="F584" s="7">
        <v>1</v>
      </c>
    </row>
    <row r="585" spans="1:6">
      <c r="A585" s="7" t="s">
        <v>590</v>
      </c>
      <c r="B585" s="8">
        <v>70.4857258336974</v>
      </c>
      <c r="C585" s="8">
        <v>99.1870540420841</v>
      </c>
      <c r="D585" s="9">
        <v>1.40719348306215</v>
      </c>
      <c r="E585" s="10">
        <v>0.492820706586742</v>
      </c>
      <c r="F585" s="7">
        <v>1</v>
      </c>
    </row>
    <row r="586" spans="1:6">
      <c r="A586" s="7" t="s">
        <v>591</v>
      </c>
      <c r="B586" s="8">
        <v>0</v>
      </c>
      <c r="C586" s="8">
        <v>1.74110464518372</v>
      </c>
      <c r="D586" s="9" t="s">
        <v>23</v>
      </c>
      <c r="E586" s="10" t="s">
        <v>23</v>
      </c>
      <c r="F586" s="7">
        <v>1</v>
      </c>
    </row>
    <row r="587" spans="1:6">
      <c r="A587" s="7" t="s">
        <v>592</v>
      </c>
      <c r="B587" s="8">
        <v>8.91861637581058</v>
      </c>
      <c r="C587" s="8">
        <v>5.26445069624747</v>
      </c>
      <c r="D587" s="9">
        <v>0.59027661628388</v>
      </c>
      <c r="E587" s="10">
        <v>-0.760536904108979</v>
      </c>
      <c r="F587" s="7">
        <v>1</v>
      </c>
    </row>
    <row r="588" spans="1:6">
      <c r="A588" s="7" t="s">
        <v>593</v>
      </c>
      <c r="B588" s="8">
        <v>24.1392575596412</v>
      </c>
      <c r="C588" s="8">
        <v>15.7113390166844</v>
      </c>
      <c r="D588" s="9">
        <v>0.650862561860744</v>
      </c>
      <c r="E588" s="10">
        <v>-0.619575163255755</v>
      </c>
      <c r="F588" s="7">
        <v>1</v>
      </c>
    </row>
    <row r="589" spans="1:6">
      <c r="A589" s="7" t="s">
        <v>594</v>
      </c>
      <c r="B589" s="8">
        <v>0</v>
      </c>
      <c r="C589" s="8">
        <v>1.68250417349245</v>
      </c>
      <c r="D589" s="9" t="s">
        <v>23</v>
      </c>
      <c r="E589" s="10" t="s">
        <v>23</v>
      </c>
      <c r="F589" s="7">
        <v>1</v>
      </c>
    </row>
    <row r="590" spans="1:6">
      <c r="A590" s="7" t="s">
        <v>595</v>
      </c>
      <c r="B590" s="8">
        <v>13.7326483817378</v>
      </c>
      <c r="C590" s="8">
        <v>24.1743846041239</v>
      </c>
      <c r="D590" s="9">
        <v>1.76035852168704</v>
      </c>
      <c r="E590" s="10">
        <v>0.815869283854073</v>
      </c>
      <c r="F590" s="7">
        <v>1</v>
      </c>
    </row>
    <row r="591" spans="1:6">
      <c r="A591" s="7" t="s">
        <v>596</v>
      </c>
      <c r="B591" s="8">
        <v>2.95248008387924</v>
      </c>
      <c r="C591" s="8">
        <v>0.701926759499663</v>
      </c>
      <c r="D591" s="9">
        <v>0.237741403687102</v>
      </c>
      <c r="E591" s="10">
        <v>-2.07253491818512</v>
      </c>
      <c r="F591" s="7">
        <v>1</v>
      </c>
    </row>
    <row r="592" spans="1:6">
      <c r="A592" s="7" t="s">
        <v>597</v>
      </c>
      <c r="B592" s="8">
        <v>134.965738517596</v>
      </c>
      <c r="C592" s="8">
        <v>182.022648702185</v>
      </c>
      <c r="D592" s="9">
        <v>1.34865819060038</v>
      </c>
      <c r="E592" s="10">
        <v>0.431524752133107</v>
      </c>
      <c r="F592" s="7">
        <v>1</v>
      </c>
    </row>
    <row r="593" spans="1:6">
      <c r="A593" s="7" t="s">
        <v>598</v>
      </c>
      <c r="B593" s="8">
        <v>4.02678477183883</v>
      </c>
      <c r="C593" s="8">
        <v>1.2822949745609</v>
      </c>
      <c r="D593" s="9">
        <v>0.318441398588915</v>
      </c>
      <c r="E593" s="10">
        <v>-1.6509001909892</v>
      </c>
      <c r="F593" s="7">
        <v>1</v>
      </c>
    </row>
    <row r="594" spans="1:6">
      <c r="A594" s="7" t="s">
        <v>599</v>
      </c>
      <c r="B594" s="8">
        <v>17.1412098617056</v>
      </c>
      <c r="C594" s="8">
        <v>26.1862060496929</v>
      </c>
      <c r="D594" s="9">
        <v>1.52767548270874</v>
      </c>
      <c r="E594" s="10">
        <v>0.611338110644669</v>
      </c>
      <c r="F594" s="7">
        <v>1</v>
      </c>
    </row>
    <row r="595" spans="1:6">
      <c r="A595" s="7" t="s">
        <v>600</v>
      </c>
      <c r="B595" s="8">
        <v>486.683635416208</v>
      </c>
      <c r="C595" s="8">
        <v>628.612271594121</v>
      </c>
      <c r="D595" s="9">
        <v>1.29162401578705</v>
      </c>
      <c r="E595" s="10">
        <v>0.36918617103725</v>
      </c>
      <c r="F595" s="7">
        <v>1</v>
      </c>
    </row>
    <row r="596" spans="1:6">
      <c r="A596" s="7" t="s">
        <v>601</v>
      </c>
      <c r="B596" s="8">
        <v>2.50671093857238</v>
      </c>
      <c r="C596" s="8">
        <v>0.29018410753062</v>
      </c>
      <c r="D596" s="9">
        <v>0.115762891949514</v>
      </c>
      <c r="E596" s="10">
        <v>-3.11075522653408</v>
      </c>
      <c r="F596" s="7">
        <v>1</v>
      </c>
    </row>
    <row r="597" spans="1:6">
      <c r="A597" s="7" t="s">
        <v>602</v>
      </c>
      <c r="B597" s="8">
        <v>1712.48254523788</v>
      </c>
      <c r="C597" s="8">
        <v>2185.76445356165</v>
      </c>
      <c r="D597" s="9">
        <v>1.27637181449813</v>
      </c>
      <c r="E597" s="10">
        <v>0.352048655744325</v>
      </c>
      <c r="F597" s="7">
        <v>1</v>
      </c>
    </row>
    <row r="598" spans="1:6">
      <c r="A598" s="7" t="s">
        <v>603</v>
      </c>
      <c r="B598" s="8">
        <v>1.43240625061279</v>
      </c>
      <c r="C598" s="8">
        <v>0</v>
      </c>
      <c r="D598" s="9">
        <v>0</v>
      </c>
      <c r="E598" s="10" t="e">
        <f>-Inf</f>
        <v>#NAME?</v>
      </c>
      <c r="F598" s="7">
        <v>1</v>
      </c>
    </row>
    <row r="599" spans="1:6">
      <c r="A599" s="7" t="s">
        <v>604</v>
      </c>
      <c r="B599" s="8">
        <v>1.43240625061279</v>
      </c>
      <c r="C599" s="8">
        <v>0</v>
      </c>
      <c r="D599" s="9">
        <v>0</v>
      </c>
      <c r="E599" s="10" t="e">
        <f>-Inf</f>
        <v>#NAME?</v>
      </c>
      <c r="F599" s="7">
        <v>1</v>
      </c>
    </row>
    <row r="600" spans="1:6">
      <c r="A600" s="7" t="s">
        <v>605</v>
      </c>
      <c r="B600" s="8">
        <v>1.43240625061279</v>
      </c>
      <c r="C600" s="8">
        <v>0</v>
      </c>
      <c r="D600" s="9">
        <v>0</v>
      </c>
      <c r="E600" s="10" t="e">
        <f>-Inf</f>
        <v>#NAME?</v>
      </c>
      <c r="F600" s="7">
        <v>1</v>
      </c>
    </row>
    <row r="601" spans="1:6">
      <c r="A601" s="7" t="s">
        <v>606</v>
      </c>
      <c r="B601" s="8">
        <v>1.43240625061279</v>
      </c>
      <c r="C601" s="8">
        <v>0</v>
      </c>
      <c r="D601" s="9">
        <v>0</v>
      </c>
      <c r="E601" s="10" t="e">
        <f>-Inf</f>
        <v>#NAME?</v>
      </c>
      <c r="F601" s="7">
        <v>1</v>
      </c>
    </row>
    <row r="602" spans="1:6">
      <c r="A602" s="7" t="s">
        <v>607</v>
      </c>
      <c r="B602" s="8">
        <v>13.1871843008222</v>
      </c>
      <c r="C602" s="8">
        <v>7.51015312991224</v>
      </c>
      <c r="D602" s="9">
        <v>0.569503918243107</v>
      </c>
      <c r="E602" s="10">
        <v>-0.812222327035708</v>
      </c>
      <c r="F602" s="7">
        <v>1</v>
      </c>
    </row>
    <row r="603" spans="1:6">
      <c r="A603" s="7" t="s">
        <v>608</v>
      </c>
      <c r="B603" s="8">
        <v>1.59080023304823</v>
      </c>
      <c r="C603" s="8">
        <v>0</v>
      </c>
      <c r="D603" s="9">
        <v>0</v>
      </c>
      <c r="E603" s="10" t="e">
        <f>-Inf</f>
        <v>#NAME?</v>
      </c>
      <c r="F603" s="7">
        <v>1</v>
      </c>
    </row>
    <row r="604" spans="1:6">
      <c r="A604" s="7" t="s">
        <v>609</v>
      </c>
      <c r="B604" s="8">
        <v>46.0732395077102</v>
      </c>
      <c r="C604" s="8">
        <v>34.3288767097309</v>
      </c>
      <c r="D604" s="9">
        <v>0.74509361782529</v>
      </c>
      <c r="E604" s="10">
        <v>-0.424506389464308</v>
      </c>
      <c r="F604" s="7">
        <v>1</v>
      </c>
    </row>
    <row r="605" spans="1:6">
      <c r="A605" s="7" t="s">
        <v>610</v>
      </c>
      <c r="B605" s="8">
        <v>13.4851894234755</v>
      </c>
      <c r="C605" s="8">
        <v>8.38198435329964</v>
      </c>
      <c r="D605" s="9">
        <v>0.621569641336145</v>
      </c>
      <c r="E605" s="10">
        <v>-0.686012053438026</v>
      </c>
      <c r="F605" s="7">
        <v>1</v>
      </c>
    </row>
    <row r="606" spans="1:6">
      <c r="A606" s="7" t="s">
        <v>611</v>
      </c>
      <c r="B606" s="8">
        <v>3.73940960896741</v>
      </c>
      <c r="C606" s="8">
        <v>1.05289013924949</v>
      </c>
      <c r="D606" s="9">
        <v>0.281565875191789</v>
      </c>
      <c r="E606" s="10">
        <v>-1.82845559995623</v>
      </c>
      <c r="F606" s="7">
        <v>1</v>
      </c>
    </row>
    <row r="607" spans="1:6">
      <c r="A607" s="7" t="s">
        <v>612</v>
      </c>
      <c r="B607" s="8">
        <v>1.43240625061279</v>
      </c>
      <c r="C607" s="8">
        <v>4.94684208158598</v>
      </c>
      <c r="D607" s="9">
        <v>3.45351891578922</v>
      </c>
      <c r="E607" s="10">
        <v>1.78806712567375</v>
      </c>
      <c r="F607" s="7">
        <v>1</v>
      </c>
    </row>
    <row r="608" spans="1:6">
      <c r="A608" s="7" t="s">
        <v>613</v>
      </c>
      <c r="B608" s="8">
        <v>31.2814262863146</v>
      </c>
      <c r="C608" s="8">
        <v>47.7122397713579</v>
      </c>
      <c r="D608" s="9">
        <v>1.5252578106463</v>
      </c>
      <c r="E608" s="10">
        <v>0.609053118547589</v>
      </c>
      <c r="F608" s="7">
        <v>1</v>
      </c>
    </row>
    <row r="609" spans="1:6">
      <c r="A609" s="7" t="s">
        <v>614</v>
      </c>
      <c r="B609" s="8">
        <v>29531.9816957403</v>
      </c>
      <c r="C609" s="8">
        <v>39104.8065841115</v>
      </c>
      <c r="D609" s="9">
        <v>1.32415111816732</v>
      </c>
      <c r="E609" s="10">
        <v>0.405067778481641</v>
      </c>
      <c r="F609" s="7">
        <v>1</v>
      </c>
    </row>
    <row r="610" spans="1:6">
      <c r="A610" s="7" t="s">
        <v>615</v>
      </c>
      <c r="B610" s="8">
        <v>13.4933423059112</v>
      </c>
      <c r="C610" s="8">
        <v>20.2263649955296</v>
      </c>
      <c r="D610" s="9">
        <v>1.49898850388378</v>
      </c>
      <c r="E610" s="10">
        <v>0.583989318940572</v>
      </c>
      <c r="F610" s="7">
        <v>1</v>
      </c>
    </row>
    <row r="611" spans="1:6">
      <c r="A611" s="7" t="s">
        <v>616</v>
      </c>
      <c r="B611" s="8">
        <v>14477.6775445485</v>
      </c>
      <c r="C611" s="8">
        <v>11497.8069584328</v>
      </c>
      <c r="D611" s="9">
        <v>0.794174820032669</v>
      </c>
      <c r="E611" s="10">
        <v>-0.332471475135382</v>
      </c>
      <c r="F611" s="7">
        <v>1</v>
      </c>
    </row>
    <row r="612" spans="1:6">
      <c r="A612" s="7" t="s">
        <v>617</v>
      </c>
      <c r="B612" s="8">
        <v>8.59443750367673</v>
      </c>
      <c r="C612" s="8">
        <v>4.30569459430553</v>
      </c>
      <c r="D612" s="9">
        <v>0.500986200954226</v>
      </c>
      <c r="E612" s="10">
        <v>-0.997157228171616</v>
      </c>
      <c r="F612" s="7">
        <v>1</v>
      </c>
    </row>
    <row r="613" spans="1:6">
      <c r="A613" s="7" t="s">
        <v>618</v>
      </c>
      <c r="B613" s="8">
        <v>0.397700058262058</v>
      </c>
      <c r="C613" s="8">
        <v>2.733215512214</v>
      </c>
      <c r="D613" s="9">
        <v>6.87255497059293</v>
      </c>
      <c r="E613" s="10">
        <v>2.78084654127765</v>
      </c>
      <c r="F613" s="7">
        <v>1</v>
      </c>
    </row>
    <row r="614" spans="1:6">
      <c r="A614" s="7" t="s">
        <v>619</v>
      </c>
      <c r="B614" s="8">
        <v>11.1860212385563</v>
      </c>
      <c r="C614" s="8">
        <v>6.64087970811592</v>
      </c>
      <c r="D614" s="9">
        <v>0.593676658258606</v>
      </c>
      <c r="E614" s="10">
        <v>-0.752250703486274</v>
      </c>
      <c r="F614" s="7">
        <v>1</v>
      </c>
    </row>
    <row r="615" spans="1:6">
      <c r="A615" s="7" t="s">
        <v>620</v>
      </c>
      <c r="B615" s="8">
        <v>23.4272466138545</v>
      </c>
      <c r="C615" s="8">
        <v>32.0028757585158</v>
      </c>
      <c r="D615" s="9">
        <v>1.36605365052118</v>
      </c>
      <c r="E615" s="10">
        <v>0.450014145283123</v>
      </c>
      <c r="F615" s="7">
        <v>1</v>
      </c>
    </row>
    <row r="616" spans="1:6">
      <c r="A616" s="7" t="s">
        <v>621</v>
      </c>
      <c r="B616" s="8">
        <v>0</v>
      </c>
      <c r="C616" s="8">
        <v>1.75481689874916</v>
      </c>
      <c r="D616" s="9" t="s">
        <v>23</v>
      </c>
      <c r="E616" s="10" t="s">
        <v>23</v>
      </c>
      <c r="F616" s="7">
        <v>1</v>
      </c>
    </row>
    <row r="617" spans="1:6">
      <c r="A617" s="7" t="s">
        <v>622</v>
      </c>
      <c r="B617" s="8">
        <v>0</v>
      </c>
      <c r="C617" s="8">
        <v>1.75481689874916</v>
      </c>
      <c r="D617" s="9" t="s">
        <v>23</v>
      </c>
      <c r="E617" s="10" t="s">
        <v>23</v>
      </c>
      <c r="F617" s="7">
        <v>1</v>
      </c>
    </row>
    <row r="618" spans="1:6">
      <c r="A618" s="7" t="s">
        <v>623</v>
      </c>
      <c r="B618" s="8">
        <v>0</v>
      </c>
      <c r="C618" s="8">
        <v>1.75481689874916</v>
      </c>
      <c r="D618" s="9" t="s">
        <v>23</v>
      </c>
      <c r="E618" s="10" t="s">
        <v>23</v>
      </c>
      <c r="F618" s="7">
        <v>1</v>
      </c>
    </row>
    <row r="619" spans="1:6">
      <c r="A619" s="7" t="s">
        <v>624</v>
      </c>
      <c r="B619" s="8">
        <v>0</v>
      </c>
      <c r="C619" s="8">
        <v>1.75481689874916</v>
      </c>
      <c r="D619" s="9" t="s">
        <v>23</v>
      </c>
      <c r="E619" s="10" t="s">
        <v>23</v>
      </c>
      <c r="F619" s="7">
        <v>1</v>
      </c>
    </row>
    <row r="620" spans="1:6">
      <c r="A620" s="7" t="s">
        <v>625</v>
      </c>
      <c r="B620" s="8">
        <v>52.9413932229848</v>
      </c>
      <c r="C620" s="8">
        <v>65.8301481350689</v>
      </c>
      <c r="D620" s="9">
        <v>1.24345326270122</v>
      </c>
      <c r="E620" s="10">
        <v>0.314352282435122</v>
      </c>
      <c r="F620" s="7">
        <v>1</v>
      </c>
    </row>
    <row r="621" spans="1:6">
      <c r="A621" s="7" t="s">
        <v>626</v>
      </c>
      <c r="B621" s="8">
        <v>0</v>
      </c>
      <c r="C621" s="8">
        <v>1.69403762652995</v>
      </c>
      <c r="D621" s="9" t="s">
        <v>23</v>
      </c>
      <c r="E621" s="10" t="s">
        <v>23</v>
      </c>
      <c r="F621" s="7">
        <v>1</v>
      </c>
    </row>
    <row r="622" spans="1:6">
      <c r="A622" s="7" t="s">
        <v>627</v>
      </c>
      <c r="B622" s="8">
        <v>0</v>
      </c>
      <c r="C622" s="8">
        <v>1.69403762652995</v>
      </c>
      <c r="D622" s="9" t="s">
        <v>23</v>
      </c>
      <c r="E622" s="10" t="s">
        <v>23</v>
      </c>
      <c r="F622" s="7">
        <v>1</v>
      </c>
    </row>
    <row r="623" spans="1:6">
      <c r="A623" s="7" t="s">
        <v>628</v>
      </c>
      <c r="B623" s="8">
        <v>0</v>
      </c>
      <c r="C623" s="8">
        <v>1.69403762652995</v>
      </c>
      <c r="D623" s="9" t="s">
        <v>23</v>
      </c>
      <c r="E623" s="10" t="s">
        <v>23</v>
      </c>
      <c r="F623" s="7">
        <v>1</v>
      </c>
    </row>
    <row r="624" spans="1:6">
      <c r="A624" s="7" t="s">
        <v>629</v>
      </c>
      <c r="B624" s="8">
        <v>0</v>
      </c>
      <c r="C624" s="8">
        <v>1.69403762652995</v>
      </c>
      <c r="D624" s="9" t="s">
        <v>23</v>
      </c>
      <c r="E624" s="10" t="s">
        <v>23</v>
      </c>
      <c r="F624" s="7">
        <v>1</v>
      </c>
    </row>
    <row r="625" spans="1:6">
      <c r="A625" s="7" t="s">
        <v>630</v>
      </c>
      <c r="B625" s="8">
        <v>32.4364519158374</v>
      </c>
      <c r="C625" s="8">
        <v>43.3879777696394</v>
      </c>
      <c r="D625" s="9">
        <v>1.33763020327309</v>
      </c>
      <c r="E625" s="10">
        <v>0.419679328503592</v>
      </c>
      <c r="F625" s="7">
        <v>1</v>
      </c>
    </row>
    <row r="626" spans="1:6">
      <c r="A626" s="7" t="s">
        <v>631</v>
      </c>
      <c r="B626" s="8">
        <v>175.066438695042</v>
      </c>
      <c r="C626" s="8">
        <v>130.002478883344</v>
      </c>
      <c r="D626" s="9">
        <v>0.742589384078365</v>
      </c>
      <c r="E626" s="10">
        <v>-0.429363404050984</v>
      </c>
      <c r="F626" s="7">
        <v>1</v>
      </c>
    </row>
    <row r="627" spans="1:6">
      <c r="A627" s="7" t="s">
        <v>632</v>
      </c>
      <c r="B627" s="8">
        <v>176.153834365235</v>
      </c>
      <c r="C627" s="8">
        <v>139.125684980083</v>
      </c>
      <c r="D627" s="9">
        <v>0.789796517807398</v>
      </c>
      <c r="E627" s="10">
        <v>-0.340447087880533</v>
      </c>
      <c r="F627" s="7">
        <v>1</v>
      </c>
    </row>
    <row r="628" spans="1:6">
      <c r="A628" s="7" t="s">
        <v>633</v>
      </c>
      <c r="B628" s="8">
        <v>51.1571104004122</v>
      </c>
      <c r="C628" s="8">
        <v>69.4064015033235</v>
      </c>
      <c r="D628" s="9">
        <v>1.35673029536016</v>
      </c>
      <c r="E628" s="10">
        <v>0.440133955673039</v>
      </c>
      <c r="F628" s="7">
        <v>1</v>
      </c>
    </row>
    <row r="629" spans="1:6">
      <c r="A629" s="7" t="s">
        <v>634</v>
      </c>
      <c r="B629" s="8">
        <v>14908.3078603424</v>
      </c>
      <c r="C629" s="8">
        <v>17450.75508111</v>
      </c>
      <c r="D629" s="9">
        <v>1.17053895348719</v>
      </c>
      <c r="E629" s="10">
        <v>0.22717294561413</v>
      </c>
      <c r="F629" s="7">
        <v>1</v>
      </c>
    </row>
    <row r="630" spans="1:6">
      <c r="A630" s="7" t="s">
        <v>635</v>
      </c>
      <c r="B630" s="8">
        <v>7.32042523549939</v>
      </c>
      <c r="C630" s="8">
        <v>2.90120162490843</v>
      </c>
      <c r="D630" s="9">
        <v>0.396315996895843</v>
      </c>
      <c r="E630" s="10">
        <v>-1.33527689347467</v>
      </c>
      <c r="F630" s="7">
        <v>1</v>
      </c>
    </row>
    <row r="631" spans="1:6">
      <c r="A631" s="7" t="s">
        <v>636</v>
      </c>
      <c r="B631" s="8">
        <v>0</v>
      </c>
      <c r="C631" s="8">
        <v>1.57247908209152</v>
      </c>
      <c r="D631" s="9" t="s">
        <v>23</v>
      </c>
      <c r="E631" s="10" t="s">
        <v>23</v>
      </c>
      <c r="F631" s="7">
        <v>1</v>
      </c>
    </row>
    <row r="632" spans="1:6">
      <c r="A632" s="7" t="s">
        <v>637</v>
      </c>
      <c r="B632" s="8">
        <v>15347.5097748189</v>
      </c>
      <c r="C632" s="8">
        <v>11998.2334545484</v>
      </c>
      <c r="D632" s="9">
        <v>0.781770699650194</v>
      </c>
      <c r="E632" s="10">
        <v>-0.355182580689306</v>
      </c>
      <c r="F632" s="7">
        <v>1</v>
      </c>
    </row>
    <row r="633" spans="1:6">
      <c r="A633" s="7" t="s">
        <v>638</v>
      </c>
      <c r="B633" s="8">
        <v>146.651521325092</v>
      </c>
      <c r="C633" s="8">
        <v>104.46765624176</v>
      </c>
      <c r="D633" s="9">
        <v>0.712353034580386</v>
      </c>
      <c r="E633" s="10">
        <v>-0.489335692164173</v>
      </c>
      <c r="F633" s="7">
        <v>1</v>
      </c>
    </row>
    <row r="634" spans="1:6">
      <c r="A634" s="7" t="s">
        <v>639</v>
      </c>
      <c r="B634" s="8">
        <v>1.19310017478617</v>
      </c>
      <c r="C634" s="8">
        <v>4.13706903121333</v>
      </c>
      <c r="D634" s="9">
        <v>3.46749511788042</v>
      </c>
      <c r="E634" s="10">
        <v>1.79389385128293</v>
      </c>
      <c r="F634" s="7">
        <v>1</v>
      </c>
    </row>
    <row r="635" spans="1:6">
      <c r="A635" s="7" t="s">
        <v>640</v>
      </c>
      <c r="B635" s="8">
        <v>206.433499752837</v>
      </c>
      <c r="C635" s="8">
        <v>246.569536107824</v>
      </c>
      <c r="D635" s="9">
        <v>1.19442598416944</v>
      </c>
      <c r="E635" s="10">
        <v>0.256317456071217</v>
      </c>
      <c r="F635" s="7">
        <v>1</v>
      </c>
    </row>
    <row r="636" spans="1:6">
      <c r="A636" s="7" t="s">
        <v>641</v>
      </c>
      <c r="B636" s="8">
        <v>0</v>
      </c>
      <c r="C636" s="8">
        <v>1.4509205376531</v>
      </c>
      <c r="D636" s="9" t="s">
        <v>23</v>
      </c>
      <c r="E636" s="10" t="s">
        <v>23</v>
      </c>
      <c r="F636" s="7">
        <v>1</v>
      </c>
    </row>
    <row r="637" spans="1:6">
      <c r="A637" s="7" t="s">
        <v>642</v>
      </c>
      <c r="B637" s="8">
        <v>0</v>
      </c>
      <c r="C637" s="8">
        <v>1.4509205376531</v>
      </c>
      <c r="D637" s="9" t="s">
        <v>23</v>
      </c>
      <c r="E637" s="10" t="s">
        <v>23</v>
      </c>
      <c r="F637" s="7">
        <v>1</v>
      </c>
    </row>
    <row r="638" spans="1:6">
      <c r="A638" s="7" t="s">
        <v>643</v>
      </c>
      <c r="B638" s="8">
        <v>0</v>
      </c>
      <c r="C638" s="8">
        <v>1.4509205376531</v>
      </c>
      <c r="D638" s="9" t="s">
        <v>23</v>
      </c>
      <c r="E638" s="10" t="s">
        <v>23</v>
      </c>
      <c r="F638" s="7">
        <v>1</v>
      </c>
    </row>
    <row r="639" spans="1:6">
      <c r="A639" s="7" t="s">
        <v>644</v>
      </c>
      <c r="B639" s="8">
        <v>0</v>
      </c>
      <c r="C639" s="8">
        <v>1.4509205376531</v>
      </c>
      <c r="D639" s="9" t="s">
        <v>23</v>
      </c>
      <c r="E639" s="10" t="s">
        <v>23</v>
      </c>
      <c r="F639" s="7">
        <v>1</v>
      </c>
    </row>
    <row r="640" spans="1:6">
      <c r="A640" s="7" t="s">
        <v>645</v>
      </c>
      <c r="B640" s="8">
        <v>0</v>
      </c>
      <c r="C640" s="8">
        <v>1.4509205376531</v>
      </c>
      <c r="D640" s="9" t="s">
        <v>23</v>
      </c>
      <c r="E640" s="10" t="s">
        <v>23</v>
      </c>
      <c r="F640" s="7">
        <v>1</v>
      </c>
    </row>
    <row r="641" spans="1:6">
      <c r="A641" s="7" t="s">
        <v>646</v>
      </c>
      <c r="B641" s="8">
        <v>0</v>
      </c>
      <c r="C641" s="8">
        <v>1.4509205376531</v>
      </c>
      <c r="D641" s="9" t="s">
        <v>23</v>
      </c>
      <c r="E641" s="10" t="s">
        <v>23</v>
      </c>
      <c r="F641" s="7">
        <v>1</v>
      </c>
    </row>
    <row r="642" spans="1:6">
      <c r="A642" s="7" t="s">
        <v>647</v>
      </c>
      <c r="B642" s="8">
        <v>0</v>
      </c>
      <c r="C642" s="8">
        <v>1.4509205376531</v>
      </c>
      <c r="D642" s="9" t="s">
        <v>23</v>
      </c>
      <c r="E642" s="10" t="s">
        <v>23</v>
      </c>
      <c r="F642" s="7">
        <v>1</v>
      </c>
    </row>
    <row r="643" spans="1:6">
      <c r="A643" s="7" t="s">
        <v>648</v>
      </c>
      <c r="B643" s="8">
        <v>0</v>
      </c>
      <c r="C643" s="8">
        <v>1.4509205376531</v>
      </c>
      <c r="D643" s="9" t="s">
        <v>23</v>
      </c>
      <c r="E643" s="10" t="s">
        <v>23</v>
      </c>
      <c r="F643" s="7">
        <v>1</v>
      </c>
    </row>
    <row r="644" spans="1:6">
      <c r="A644" s="7" t="s">
        <v>649</v>
      </c>
      <c r="B644" s="8">
        <v>0</v>
      </c>
      <c r="C644" s="8">
        <v>1.4509205376531</v>
      </c>
      <c r="D644" s="9" t="s">
        <v>23</v>
      </c>
      <c r="E644" s="10" t="s">
        <v>23</v>
      </c>
      <c r="F644" s="7">
        <v>1</v>
      </c>
    </row>
    <row r="645" spans="1:6">
      <c r="A645" s="7" t="s">
        <v>650</v>
      </c>
      <c r="B645" s="8">
        <v>0</v>
      </c>
      <c r="C645" s="8">
        <v>1.4509205376531</v>
      </c>
      <c r="D645" s="9" t="s">
        <v>23</v>
      </c>
      <c r="E645" s="10" t="s">
        <v>23</v>
      </c>
      <c r="F645" s="7">
        <v>1</v>
      </c>
    </row>
    <row r="646" spans="1:6">
      <c r="A646" s="7" t="s">
        <v>651</v>
      </c>
      <c r="B646" s="8">
        <v>0</v>
      </c>
      <c r="C646" s="8">
        <v>1.4509205376531</v>
      </c>
      <c r="D646" s="9" t="s">
        <v>23</v>
      </c>
      <c r="E646" s="10" t="s">
        <v>23</v>
      </c>
      <c r="F646" s="7">
        <v>1</v>
      </c>
    </row>
    <row r="647" spans="1:6">
      <c r="A647" s="7" t="s">
        <v>652</v>
      </c>
      <c r="B647" s="8">
        <v>725.880913887934</v>
      </c>
      <c r="C647" s="8">
        <v>563.113562879007</v>
      </c>
      <c r="D647" s="9">
        <v>0.775765765575625</v>
      </c>
      <c r="E647" s="10">
        <v>-0.366306983524407</v>
      </c>
      <c r="F647" s="7">
        <v>1</v>
      </c>
    </row>
    <row r="648" spans="1:6">
      <c r="A648" s="7" t="s">
        <v>653</v>
      </c>
      <c r="B648" s="8">
        <v>1798.20683812386</v>
      </c>
      <c r="C648" s="8">
        <v>2284.27568652206</v>
      </c>
      <c r="D648" s="9">
        <v>1.27030752975299</v>
      </c>
      <c r="E648" s="10">
        <v>0.345177802462659</v>
      </c>
      <c r="F648" s="7">
        <v>1</v>
      </c>
    </row>
    <row r="649" spans="1:6">
      <c r="A649" s="7" t="s">
        <v>654</v>
      </c>
      <c r="B649" s="8">
        <v>26.8899110197323</v>
      </c>
      <c r="C649" s="8">
        <v>16.8520872409922</v>
      </c>
      <c r="D649" s="9">
        <v>0.626706694143609</v>
      </c>
      <c r="E649" s="10">
        <v>-0.674137691586925</v>
      </c>
      <c r="F649" s="7">
        <v>1</v>
      </c>
    </row>
    <row r="650" spans="1:6">
      <c r="A650" s="7" t="s">
        <v>655</v>
      </c>
      <c r="B650" s="8">
        <v>13.4551412034756</v>
      </c>
      <c r="C650" s="8">
        <v>22.954374945141</v>
      </c>
      <c r="D650" s="9">
        <v>1.70599286904635</v>
      </c>
      <c r="E650" s="10">
        <v>0.770611616285177</v>
      </c>
      <c r="F650" s="7">
        <v>1</v>
      </c>
    </row>
    <row r="651" spans="1:6">
      <c r="A651" s="7" t="s">
        <v>656</v>
      </c>
      <c r="B651" s="8">
        <v>758.333641715917</v>
      </c>
      <c r="C651" s="8">
        <v>946.438931880449</v>
      </c>
      <c r="D651" s="9">
        <v>1.24805083121315</v>
      </c>
      <c r="E651" s="10">
        <v>0.319676694172702</v>
      </c>
      <c r="F651" s="7">
        <v>1</v>
      </c>
    </row>
    <row r="652" spans="1:6">
      <c r="A652" s="7" t="s">
        <v>657</v>
      </c>
      <c r="B652" s="8">
        <v>17.201750567878</v>
      </c>
      <c r="C652" s="8">
        <v>11.7410624423271</v>
      </c>
      <c r="D652" s="9">
        <v>0.682550441363335</v>
      </c>
      <c r="E652" s="10">
        <v>-0.550992427879461</v>
      </c>
      <c r="F652" s="7">
        <v>1</v>
      </c>
    </row>
    <row r="653" spans="1:6">
      <c r="A653" s="7" t="s">
        <v>658</v>
      </c>
      <c r="B653" s="8">
        <v>5071.20026700728</v>
      </c>
      <c r="C653" s="8">
        <v>6417.45258523198</v>
      </c>
      <c r="D653" s="9">
        <v>1.26547015446881</v>
      </c>
      <c r="E653" s="10">
        <v>0.339673482551255</v>
      </c>
      <c r="F653" s="7">
        <v>1</v>
      </c>
    </row>
    <row r="654" spans="1:6">
      <c r="A654" s="7" t="s">
        <v>659</v>
      </c>
      <c r="B654" s="8">
        <v>2.80471606122568</v>
      </c>
      <c r="C654" s="8">
        <v>0.58036821506124</v>
      </c>
      <c r="D654" s="9">
        <v>0.206925835768065</v>
      </c>
      <c r="E654" s="10">
        <v>-2.27281431045553</v>
      </c>
      <c r="F654" s="7">
        <v>1</v>
      </c>
    </row>
    <row r="655" spans="1:6">
      <c r="A655" s="7" t="s">
        <v>660</v>
      </c>
      <c r="B655" s="8">
        <v>427.402204802456</v>
      </c>
      <c r="C655" s="8">
        <v>524.157779405322</v>
      </c>
      <c r="D655" s="9">
        <v>1.22638061646778</v>
      </c>
      <c r="E655" s="10">
        <v>0.294406799804362</v>
      </c>
      <c r="F655" s="7">
        <v>1</v>
      </c>
    </row>
    <row r="656" spans="1:6">
      <c r="A656" s="7" t="s">
        <v>661</v>
      </c>
      <c r="B656" s="8">
        <v>1026.42244900786</v>
      </c>
      <c r="C656" s="8">
        <v>1427.30346207201</v>
      </c>
      <c r="D656" s="9">
        <v>1.3905614237604</v>
      </c>
      <c r="E656" s="10">
        <v>0.475667472694186</v>
      </c>
      <c r="F656" s="7">
        <v>1</v>
      </c>
    </row>
    <row r="657" spans="1:6">
      <c r="A657" s="7" t="s">
        <v>662</v>
      </c>
      <c r="B657" s="8">
        <v>1.07430468795959</v>
      </c>
      <c r="C657" s="8">
        <v>0</v>
      </c>
      <c r="D657" s="9">
        <v>0</v>
      </c>
      <c r="E657" s="10" t="e">
        <f>-Inf</f>
        <v>#NAME?</v>
      </c>
      <c r="F657" s="7">
        <v>1</v>
      </c>
    </row>
    <row r="658" spans="1:6">
      <c r="A658" s="7" t="s">
        <v>663</v>
      </c>
      <c r="B658" s="8">
        <v>25.2287020959026</v>
      </c>
      <c r="C658" s="8">
        <v>19.7069465426018</v>
      </c>
      <c r="D658" s="9">
        <v>0.781132000674836</v>
      </c>
      <c r="E658" s="10">
        <v>-0.356361730095694</v>
      </c>
      <c r="F658" s="7">
        <v>1</v>
      </c>
    </row>
    <row r="659" spans="1:6">
      <c r="A659" s="7" t="s">
        <v>664</v>
      </c>
      <c r="B659" s="8">
        <v>523.713677128988</v>
      </c>
      <c r="C659" s="8">
        <v>443.165283905036</v>
      </c>
      <c r="D659" s="9">
        <v>0.846197651996562</v>
      </c>
      <c r="E659" s="10">
        <v>-0.240933412333746</v>
      </c>
      <c r="F659" s="7">
        <v>1</v>
      </c>
    </row>
    <row r="660" spans="1:6">
      <c r="A660" s="7" t="s">
        <v>665</v>
      </c>
      <c r="B660" s="8">
        <v>236056.694721625</v>
      </c>
      <c r="C660" s="8">
        <v>179418.564626151</v>
      </c>
      <c r="D660" s="9">
        <v>0.760065563222994</v>
      </c>
      <c r="E660" s="10">
        <v>-0.395804224150884</v>
      </c>
      <c r="F660" s="7">
        <v>1</v>
      </c>
    </row>
    <row r="661" spans="1:6">
      <c r="A661" s="7" t="s">
        <v>666</v>
      </c>
      <c r="B661" s="8">
        <v>0.328053342653248</v>
      </c>
      <c r="C661" s="8">
        <v>2.50598947743054</v>
      </c>
      <c r="D661" s="9">
        <v>7.63896949551696</v>
      </c>
      <c r="E661" s="10">
        <v>2.93337803041002</v>
      </c>
      <c r="F661" s="7">
        <v>1</v>
      </c>
    </row>
    <row r="662" spans="1:6">
      <c r="A662" s="7" t="s">
        <v>667</v>
      </c>
      <c r="B662" s="8">
        <v>19711.4096119109</v>
      </c>
      <c r="C662" s="8">
        <v>25460.6990251503</v>
      </c>
      <c r="D662" s="9">
        <v>1.29167317439161</v>
      </c>
      <c r="E662" s="10">
        <v>0.369241078289351</v>
      </c>
      <c r="F662" s="7">
        <v>1</v>
      </c>
    </row>
    <row r="663" spans="1:6">
      <c r="A663" s="7" t="s">
        <v>668</v>
      </c>
      <c r="B663" s="8">
        <v>3.42090654192308</v>
      </c>
      <c r="C663" s="8">
        <v>0.87055232259186</v>
      </c>
      <c r="D663" s="9">
        <v>0.254480007542818</v>
      </c>
      <c r="E663" s="10">
        <v>-1.97437577513564</v>
      </c>
      <c r="F663" s="7">
        <v>1</v>
      </c>
    </row>
    <row r="664" spans="1:6">
      <c r="A664" t="s">
        <v>669</v>
      </c>
      <c r="B664" s="2">
        <v>3.75851016018524</v>
      </c>
      <c r="C664" s="2">
        <v>6.84094168510314</v>
      </c>
      <c r="D664" s="12">
        <v>1.82012057798082</v>
      </c>
      <c r="E664" s="4">
        <v>0.864034028167239</v>
      </c>
      <c r="F664">
        <v>1</v>
      </c>
    </row>
    <row r="665" spans="1:6">
      <c r="A665" s="7" t="s">
        <v>670</v>
      </c>
      <c r="B665" s="8">
        <v>0</v>
      </c>
      <c r="C665" s="8">
        <v>0.92633454335741</v>
      </c>
      <c r="D665" s="9" t="s">
        <v>23</v>
      </c>
      <c r="E665" s="10" t="s">
        <v>23</v>
      </c>
      <c r="F665" s="7">
        <v>1</v>
      </c>
    </row>
    <row r="666" spans="1:6">
      <c r="A666" s="7" t="s">
        <v>671</v>
      </c>
      <c r="B666" s="8">
        <v>9.3078458426367</v>
      </c>
      <c r="C666" s="8">
        <v>15.2403564426263</v>
      </c>
      <c r="D666" s="9">
        <v>1.63736665822444</v>
      </c>
      <c r="E666" s="10">
        <v>0.711377423076849</v>
      </c>
      <c r="F666" s="7">
        <v>1</v>
      </c>
    </row>
    <row r="667" spans="1:6">
      <c r="A667" s="7" t="s">
        <v>672</v>
      </c>
      <c r="B667" s="8">
        <v>2.50671093857238</v>
      </c>
      <c r="C667" s="8">
        <v>5.69891455999976</v>
      </c>
      <c r="D667" s="9">
        <v>2.27346299579536</v>
      </c>
      <c r="E667" s="10">
        <v>1.18489152213084</v>
      </c>
      <c r="F667" s="7">
        <v>1</v>
      </c>
    </row>
    <row r="668" spans="1:6">
      <c r="A668" s="7" t="s">
        <v>673</v>
      </c>
      <c r="B668" s="8">
        <v>1.43240625061279</v>
      </c>
      <c r="C668" s="8">
        <v>3.76393864512091</v>
      </c>
      <c r="D668" s="9">
        <v>2.62770330938634</v>
      </c>
      <c r="E668" s="10">
        <v>1.39380239200709</v>
      </c>
      <c r="F668" s="7">
        <v>1</v>
      </c>
    </row>
    <row r="669" spans="1:6">
      <c r="A669" s="7" t="s">
        <v>674</v>
      </c>
      <c r="B669" s="8">
        <v>0.795400116524115</v>
      </c>
      <c r="C669" s="8">
        <v>3.20573743640226</v>
      </c>
      <c r="D669" s="9">
        <v>4.03034569621548</v>
      </c>
      <c r="E669" s="10">
        <v>2.01090358883415</v>
      </c>
      <c r="F669" s="7">
        <v>1</v>
      </c>
    </row>
    <row r="670" spans="1:6">
      <c r="A670" s="7" t="s">
        <v>675</v>
      </c>
      <c r="B670" s="8">
        <v>1.19310017478617</v>
      </c>
      <c r="C670" s="8">
        <v>0</v>
      </c>
      <c r="D670" s="9">
        <v>0</v>
      </c>
      <c r="E670" s="10" t="e">
        <f>-Inf</f>
        <v>#NAME?</v>
      </c>
      <c r="F670" s="7">
        <v>1</v>
      </c>
    </row>
    <row r="671" spans="1:6">
      <c r="A671" s="7" t="s">
        <v>676</v>
      </c>
      <c r="B671" s="8">
        <v>1.19310017478617</v>
      </c>
      <c r="C671" s="8">
        <v>0</v>
      </c>
      <c r="D671" s="9">
        <v>0</v>
      </c>
      <c r="E671" s="10" t="e">
        <f>-Inf</f>
        <v>#NAME?</v>
      </c>
      <c r="F671" s="7">
        <v>1</v>
      </c>
    </row>
    <row r="672" spans="1:6">
      <c r="A672" s="7" t="s">
        <v>677</v>
      </c>
      <c r="B672" s="8">
        <v>1.19310017478617</v>
      </c>
      <c r="C672" s="8">
        <v>0</v>
      </c>
      <c r="D672" s="9">
        <v>0</v>
      </c>
      <c r="E672" s="10" t="e">
        <f>-Inf</f>
        <v>#NAME?</v>
      </c>
      <c r="F672" s="7">
        <v>1</v>
      </c>
    </row>
    <row r="673" spans="1:6">
      <c r="A673" s="7" t="s">
        <v>678</v>
      </c>
      <c r="B673" s="8">
        <v>1.19310017478617</v>
      </c>
      <c r="C673" s="8">
        <v>0</v>
      </c>
      <c r="D673" s="9">
        <v>0</v>
      </c>
      <c r="E673" s="10" t="e">
        <f>-Inf</f>
        <v>#NAME?</v>
      </c>
      <c r="F673" s="7">
        <v>1</v>
      </c>
    </row>
    <row r="674" spans="1:6">
      <c r="A674" s="7" t="s">
        <v>679</v>
      </c>
      <c r="B674" s="8">
        <v>11.5533553678182</v>
      </c>
      <c r="C674" s="8">
        <v>7.52950188532911</v>
      </c>
      <c r="D674" s="9">
        <v>0.651715596518608</v>
      </c>
      <c r="E674" s="10">
        <v>-0.617685573692745</v>
      </c>
      <c r="F674" s="7">
        <v>1</v>
      </c>
    </row>
    <row r="675" spans="1:6">
      <c r="A675" s="7" t="s">
        <v>680</v>
      </c>
      <c r="B675" s="8">
        <v>0.358101562653197</v>
      </c>
      <c r="C675" s="8">
        <v>2.38225213246417</v>
      </c>
      <c r="D675" s="9">
        <v>6.65244830213505</v>
      </c>
      <c r="E675" s="10">
        <v>2.73388539374157</v>
      </c>
      <c r="F675" s="7">
        <v>1</v>
      </c>
    </row>
    <row r="676" spans="1:6">
      <c r="A676" s="7" t="s">
        <v>681</v>
      </c>
      <c r="B676" s="8">
        <v>376.846933911631</v>
      </c>
      <c r="C676" s="8">
        <v>510.682656006642</v>
      </c>
      <c r="D676" s="9">
        <v>1.35514610854282</v>
      </c>
      <c r="E676" s="10">
        <v>0.438448407819974</v>
      </c>
      <c r="F676" s="7">
        <v>1</v>
      </c>
    </row>
    <row r="677" spans="1:6">
      <c r="A677" s="7" t="s">
        <v>682</v>
      </c>
      <c r="B677" s="8">
        <v>242.872409933224</v>
      </c>
      <c r="C677" s="8">
        <v>317.755887443169</v>
      </c>
      <c r="D677" s="9">
        <v>1.30832434828861</v>
      </c>
      <c r="E677" s="10">
        <v>0.387720245468603</v>
      </c>
      <c r="F677" s="7">
        <v>1</v>
      </c>
    </row>
    <row r="678" spans="1:6">
      <c r="A678" s="7" t="s">
        <v>683</v>
      </c>
      <c r="B678" s="8">
        <v>22.5991300481562</v>
      </c>
      <c r="C678" s="8">
        <v>30.5378073135852</v>
      </c>
      <c r="D678" s="9">
        <v>1.35128242762055</v>
      </c>
      <c r="E678" s="10">
        <v>0.434329239685006</v>
      </c>
      <c r="F678" s="7">
        <v>1</v>
      </c>
    </row>
    <row r="679" spans="1:6">
      <c r="A679" s="7" t="s">
        <v>684</v>
      </c>
      <c r="B679" s="8">
        <v>13.6033494923016</v>
      </c>
      <c r="C679" s="8">
        <v>8.80026340685252</v>
      </c>
      <c r="D679" s="9">
        <v>0.646918864492363</v>
      </c>
      <c r="E679" s="10">
        <v>-0.628343311780166</v>
      </c>
      <c r="F679" s="7">
        <v>1</v>
      </c>
    </row>
    <row r="680" spans="1:6">
      <c r="A680" s="7" t="s">
        <v>685</v>
      </c>
      <c r="B680" s="8">
        <v>813.51316735465</v>
      </c>
      <c r="C680" s="8">
        <v>673.644936983361</v>
      </c>
      <c r="D680" s="9">
        <v>0.828068879541179</v>
      </c>
      <c r="E680" s="10">
        <v>-0.272177317453307</v>
      </c>
      <c r="F680" s="7">
        <v>1</v>
      </c>
    </row>
    <row r="681" spans="1:6">
      <c r="A681" s="7" t="s">
        <v>686</v>
      </c>
      <c r="B681" s="8">
        <v>8.20628772102359</v>
      </c>
      <c r="C681" s="8">
        <v>4.83899579071299</v>
      </c>
      <c r="D681" s="9">
        <v>0.589669282288998</v>
      </c>
      <c r="E681" s="10">
        <v>-0.762022053251864</v>
      </c>
      <c r="F681" s="7">
        <v>1</v>
      </c>
    </row>
    <row r="682" spans="1:6">
      <c r="A682" s="7" t="s">
        <v>687</v>
      </c>
      <c r="B682" s="8">
        <v>104.817929746327</v>
      </c>
      <c r="C682" s="8">
        <v>89.2029492777995</v>
      </c>
      <c r="D682" s="9">
        <v>0.851027581766615</v>
      </c>
      <c r="E682" s="10">
        <v>-0.232722204535374</v>
      </c>
      <c r="F682" s="7">
        <v>1</v>
      </c>
    </row>
    <row r="683" spans="1:6">
      <c r="A683" s="7" t="s">
        <v>688</v>
      </c>
      <c r="B683" s="8">
        <v>0</v>
      </c>
      <c r="C683" s="8">
        <v>1.40385351899933</v>
      </c>
      <c r="D683" s="9" t="s">
        <v>23</v>
      </c>
      <c r="E683" s="10" t="s">
        <v>23</v>
      </c>
      <c r="F683" s="7">
        <v>1</v>
      </c>
    </row>
    <row r="684" spans="1:6">
      <c r="A684" s="7" t="s">
        <v>689</v>
      </c>
      <c r="B684" s="8">
        <v>0</v>
      </c>
      <c r="C684" s="8">
        <v>1.40385351899933</v>
      </c>
      <c r="D684" s="9" t="s">
        <v>23</v>
      </c>
      <c r="E684" s="10" t="s">
        <v>23</v>
      </c>
      <c r="F684" s="7">
        <v>1</v>
      </c>
    </row>
    <row r="685" spans="1:6">
      <c r="A685" s="7" t="s">
        <v>690</v>
      </c>
      <c r="B685" s="8">
        <v>0</v>
      </c>
      <c r="C685" s="8">
        <v>1.40385351899933</v>
      </c>
      <c r="D685" s="9" t="s">
        <v>23</v>
      </c>
      <c r="E685" s="10" t="s">
        <v>23</v>
      </c>
      <c r="F685" s="7">
        <v>1</v>
      </c>
    </row>
    <row r="686" spans="1:6">
      <c r="A686" s="7" t="s">
        <v>691</v>
      </c>
      <c r="B686" s="8">
        <v>0</v>
      </c>
      <c r="C686" s="8">
        <v>1.40385351899933</v>
      </c>
      <c r="D686" s="9" t="s">
        <v>23</v>
      </c>
      <c r="E686" s="10" t="s">
        <v>23</v>
      </c>
      <c r="F686" s="7">
        <v>1</v>
      </c>
    </row>
    <row r="687" spans="1:6">
      <c r="A687" s="7" t="s">
        <v>692</v>
      </c>
      <c r="B687" s="8">
        <v>0</v>
      </c>
      <c r="C687" s="8">
        <v>1.40385351899933</v>
      </c>
      <c r="D687" s="9" t="s">
        <v>23</v>
      </c>
      <c r="E687" s="10" t="s">
        <v>23</v>
      </c>
      <c r="F687" s="7">
        <v>1</v>
      </c>
    </row>
    <row r="688" spans="1:6">
      <c r="A688" s="7" t="s">
        <v>693</v>
      </c>
      <c r="B688" s="8">
        <v>0</v>
      </c>
      <c r="C688" s="8">
        <v>1.40385351899933</v>
      </c>
      <c r="D688" s="9" t="s">
        <v>23</v>
      </c>
      <c r="E688" s="10" t="s">
        <v>23</v>
      </c>
      <c r="F688" s="7">
        <v>1</v>
      </c>
    </row>
    <row r="689" spans="1:6">
      <c r="A689" s="7" t="s">
        <v>694</v>
      </c>
      <c r="B689" s="8">
        <v>0</v>
      </c>
      <c r="C689" s="8">
        <v>1.40385351899933</v>
      </c>
      <c r="D689" s="9" t="s">
        <v>23</v>
      </c>
      <c r="E689" s="10" t="s">
        <v>23</v>
      </c>
      <c r="F689" s="7">
        <v>1</v>
      </c>
    </row>
    <row r="690" spans="1:6">
      <c r="A690" s="7" t="s">
        <v>695</v>
      </c>
      <c r="B690" s="8">
        <v>0</v>
      </c>
      <c r="C690" s="8">
        <v>1.40385351899933</v>
      </c>
      <c r="D690" s="9" t="s">
        <v>23</v>
      </c>
      <c r="E690" s="10" t="s">
        <v>23</v>
      </c>
      <c r="F690" s="7">
        <v>1</v>
      </c>
    </row>
    <row r="691" spans="1:6">
      <c r="A691" s="7" t="s">
        <v>696</v>
      </c>
      <c r="B691" s="8">
        <v>0</v>
      </c>
      <c r="C691" s="8">
        <v>1.40385351899933</v>
      </c>
      <c r="D691" s="9" t="s">
        <v>23</v>
      </c>
      <c r="E691" s="10" t="s">
        <v>23</v>
      </c>
      <c r="F691" s="7">
        <v>1</v>
      </c>
    </row>
    <row r="692" spans="1:6">
      <c r="A692" s="7" t="s">
        <v>697</v>
      </c>
      <c r="B692" s="8">
        <v>0</v>
      </c>
      <c r="C692" s="8">
        <v>1.16073643012248</v>
      </c>
      <c r="D692" s="9" t="s">
        <v>23</v>
      </c>
      <c r="E692" s="10" t="s">
        <v>23</v>
      </c>
      <c r="F692" s="7">
        <v>1</v>
      </c>
    </row>
    <row r="693" spans="1:6">
      <c r="A693" s="7" t="s">
        <v>698</v>
      </c>
      <c r="B693" s="8">
        <v>0</v>
      </c>
      <c r="C693" s="8">
        <v>1.16073643012248</v>
      </c>
      <c r="D693" s="9" t="s">
        <v>23</v>
      </c>
      <c r="E693" s="10" t="s">
        <v>23</v>
      </c>
      <c r="F693" s="7">
        <v>1</v>
      </c>
    </row>
    <row r="694" spans="1:6">
      <c r="A694" s="7" t="s">
        <v>699</v>
      </c>
      <c r="B694" s="8">
        <v>0</v>
      </c>
      <c r="C694" s="8">
        <v>1.16073643012248</v>
      </c>
      <c r="D694" s="9" t="s">
        <v>23</v>
      </c>
      <c r="E694" s="10" t="s">
        <v>23</v>
      </c>
      <c r="F694" s="7">
        <v>1</v>
      </c>
    </row>
    <row r="695" spans="1:6">
      <c r="A695" s="7" t="s">
        <v>700</v>
      </c>
      <c r="B695" s="8">
        <v>0</v>
      </c>
      <c r="C695" s="8">
        <v>1.16073643012248</v>
      </c>
      <c r="D695" s="9" t="s">
        <v>23</v>
      </c>
      <c r="E695" s="10" t="s">
        <v>23</v>
      </c>
      <c r="F695" s="7">
        <v>1</v>
      </c>
    </row>
    <row r="696" spans="1:6">
      <c r="A696" s="7" t="s">
        <v>701</v>
      </c>
      <c r="B696" s="8">
        <v>0</v>
      </c>
      <c r="C696" s="8">
        <v>1.34307424678011</v>
      </c>
      <c r="D696" s="9" t="s">
        <v>23</v>
      </c>
      <c r="E696" s="10" t="s">
        <v>23</v>
      </c>
      <c r="F696" s="7">
        <v>1</v>
      </c>
    </row>
    <row r="697" spans="1:6">
      <c r="A697" s="7" t="s">
        <v>702</v>
      </c>
      <c r="B697" s="8">
        <v>0</v>
      </c>
      <c r="C697" s="8">
        <v>1.34307424678011</v>
      </c>
      <c r="D697" s="9" t="s">
        <v>23</v>
      </c>
      <c r="E697" s="10" t="s">
        <v>23</v>
      </c>
      <c r="F697" s="7">
        <v>1</v>
      </c>
    </row>
    <row r="698" spans="1:6">
      <c r="A698" s="7" t="s">
        <v>703</v>
      </c>
      <c r="B698" s="8">
        <v>0</v>
      </c>
      <c r="C698" s="8">
        <v>1.34307424678011</v>
      </c>
      <c r="D698" s="9" t="s">
        <v>23</v>
      </c>
      <c r="E698" s="10" t="s">
        <v>23</v>
      </c>
      <c r="F698" s="7">
        <v>1</v>
      </c>
    </row>
    <row r="699" spans="1:6">
      <c r="A699" s="7" t="s">
        <v>704</v>
      </c>
      <c r="B699" s="8">
        <v>0</v>
      </c>
      <c r="C699" s="8">
        <v>1.22151570234169</v>
      </c>
      <c r="D699" s="9" t="s">
        <v>23</v>
      </c>
      <c r="E699" s="10" t="s">
        <v>23</v>
      </c>
      <c r="F699" s="7">
        <v>1</v>
      </c>
    </row>
    <row r="700" spans="1:6">
      <c r="A700" s="7" t="s">
        <v>705</v>
      </c>
      <c r="B700" s="8">
        <v>9.04128633315656</v>
      </c>
      <c r="C700" s="8">
        <v>5.2370261891166</v>
      </c>
      <c r="D700" s="9">
        <v>0.579234635000018</v>
      </c>
      <c r="E700" s="10">
        <v>-0.787780224771421</v>
      </c>
      <c r="F700" s="7">
        <v>1</v>
      </c>
    </row>
    <row r="701" spans="1:6">
      <c r="A701" s="7" t="s">
        <v>706</v>
      </c>
      <c r="B701" s="8">
        <v>0.656106685306497</v>
      </c>
      <c r="C701" s="8">
        <v>0</v>
      </c>
      <c r="D701" s="9">
        <v>0</v>
      </c>
      <c r="E701" s="10" t="e">
        <f>-Inf</f>
        <v>#NAME?</v>
      </c>
      <c r="F701" s="7">
        <v>1</v>
      </c>
    </row>
    <row r="702" spans="1:6">
      <c r="A702" s="7" t="s">
        <v>707</v>
      </c>
      <c r="B702" s="8">
        <v>34.8203017452358</v>
      </c>
      <c r="C702" s="8">
        <v>24.4212198436589</v>
      </c>
      <c r="D702" s="9">
        <v>0.701350034883034</v>
      </c>
      <c r="E702" s="10">
        <v>-0.51179344016504</v>
      </c>
      <c r="F702" s="7">
        <v>1</v>
      </c>
    </row>
    <row r="703" spans="1:6">
      <c r="A703" s="7" t="s">
        <v>708</v>
      </c>
      <c r="B703" s="8">
        <v>900.622196313961</v>
      </c>
      <c r="C703" s="8">
        <v>696.45328796153</v>
      </c>
      <c r="D703" s="9">
        <v>0.773302380078964</v>
      </c>
      <c r="E703" s="10">
        <v>-0.370895441489386</v>
      </c>
      <c r="F703" s="7">
        <v>1</v>
      </c>
    </row>
    <row r="704" spans="1:6">
      <c r="A704" s="7" t="s">
        <v>709</v>
      </c>
      <c r="B704" s="8">
        <v>0.397700058262058</v>
      </c>
      <c r="C704" s="8">
        <v>2.45674365824882</v>
      </c>
      <c r="D704" s="9">
        <v>6.17737817033457</v>
      </c>
      <c r="E704" s="10">
        <v>2.62699465314008</v>
      </c>
      <c r="F704" s="7">
        <v>1</v>
      </c>
    </row>
    <row r="705" spans="1:6">
      <c r="A705" s="7" t="s">
        <v>710</v>
      </c>
      <c r="B705" s="8">
        <v>0</v>
      </c>
      <c r="C705" s="8">
        <v>0.694750907518057</v>
      </c>
      <c r="D705" s="9" t="s">
        <v>23</v>
      </c>
      <c r="E705" s="10" t="s">
        <v>23</v>
      </c>
      <c r="F705" s="7">
        <v>1</v>
      </c>
    </row>
    <row r="706" spans="1:6">
      <c r="A706" s="7" t="s">
        <v>711</v>
      </c>
      <c r="B706" s="8">
        <v>51.9168727242435</v>
      </c>
      <c r="C706" s="8">
        <v>63.7699807700507</v>
      </c>
      <c r="D706" s="9">
        <v>1.22830936117368</v>
      </c>
      <c r="E706" s="10">
        <v>0.2966739626806</v>
      </c>
      <c r="F706" s="7">
        <v>1</v>
      </c>
    </row>
    <row r="707" spans="1:6">
      <c r="A707" s="7" t="s">
        <v>712</v>
      </c>
      <c r="B707" s="8">
        <v>11.9835807234264</v>
      </c>
      <c r="C707" s="8">
        <v>6.62806735428288</v>
      </c>
      <c r="D707" s="9">
        <v>0.553095732173426</v>
      </c>
      <c r="E707" s="10">
        <v>-0.854398884990438</v>
      </c>
      <c r="F707" s="7">
        <v>1</v>
      </c>
    </row>
    <row r="708" spans="1:6">
      <c r="A708" s="7" t="s">
        <v>713</v>
      </c>
      <c r="B708" s="8">
        <v>736.942824819056</v>
      </c>
      <c r="C708" s="8">
        <v>915.560653289843</v>
      </c>
      <c r="D708" s="9">
        <v>1.24237677938535</v>
      </c>
      <c r="E708" s="10">
        <v>0.313102770431329</v>
      </c>
      <c r="F708" s="7">
        <v>1</v>
      </c>
    </row>
    <row r="709" spans="1:6">
      <c r="A709" s="7" t="s">
        <v>714</v>
      </c>
      <c r="B709" s="8">
        <v>7.00192216845505</v>
      </c>
      <c r="C709" s="8">
        <v>3.90766419590192</v>
      </c>
      <c r="D709" s="9">
        <v>0.558084494784399</v>
      </c>
      <c r="E709" s="10">
        <v>-0.841444530219932</v>
      </c>
      <c r="F709" s="7">
        <v>1</v>
      </c>
    </row>
    <row r="710" spans="1:6">
      <c r="A710" s="7" t="s">
        <v>715</v>
      </c>
      <c r="B710" s="8">
        <v>9.04835953141929</v>
      </c>
      <c r="C710" s="8">
        <v>14.931202580742</v>
      </c>
      <c r="D710" s="9">
        <v>1.65015575794654</v>
      </c>
      <c r="E710" s="10">
        <v>0.722602206659873</v>
      </c>
      <c r="F710" s="7">
        <v>1</v>
      </c>
    </row>
    <row r="711" spans="1:6">
      <c r="A711" s="7" t="s">
        <v>716</v>
      </c>
      <c r="B711" s="8">
        <v>60.2906604371389</v>
      </c>
      <c r="C711" s="8">
        <v>83.0101790734585</v>
      </c>
      <c r="D711" s="9">
        <v>1.37683313587198</v>
      </c>
      <c r="E711" s="10">
        <v>0.461353723861263</v>
      </c>
      <c r="F711" s="7">
        <v>1</v>
      </c>
    </row>
    <row r="712" spans="1:6">
      <c r="A712" s="7" t="s">
        <v>717</v>
      </c>
      <c r="B712" s="8">
        <v>2.5859079297901</v>
      </c>
      <c r="C712" s="8">
        <v>0.641147487280451</v>
      </c>
      <c r="D712" s="9">
        <v>0.24793902361887</v>
      </c>
      <c r="E712" s="10">
        <v>-2.0119427369332</v>
      </c>
      <c r="F712" s="7">
        <v>1</v>
      </c>
    </row>
    <row r="713" spans="1:6">
      <c r="A713" s="7" t="s">
        <v>718</v>
      </c>
      <c r="B713" s="8">
        <v>550629.024118484</v>
      </c>
      <c r="C713" s="8">
        <v>394485.196678779</v>
      </c>
      <c r="D713" s="9">
        <v>0.716426449387263</v>
      </c>
      <c r="E713" s="10">
        <v>-0.481109494448672</v>
      </c>
      <c r="F713" s="7">
        <v>1</v>
      </c>
    </row>
    <row r="714" spans="1:6">
      <c r="A714" s="7" t="s">
        <v>719</v>
      </c>
      <c r="B714" s="8">
        <v>0.397700058262058</v>
      </c>
      <c r="C714" s="8">
        <v>2.27440584159119</v>
      </c>
      <c r="D714" s="9">
        <v>5.71889743122066</v>
      </c>
      <c r="E714" s="10">
        <v>2.51573703094839</v>
      </c>
      <c r="F714" s="7">
        <v>1</v>
      </c>
    </row>
    <row r="715" spans="1:6">
      <c r="A715" s="7" t="s">
        <v>720</v>
      </c>
      <c r="B715" s="8">
        <v>133.167373893153</v>
      </c>
      <c r="C715" s="8">
        <v>104.102928670259</v>
      </c>
      <c r="D715" s="9">
        <v>0.78174499974585</v>
      </c>
      <c r="E715" s="10">
        <v>-0.355230008578346</v>
      </c>
      <c r="F715" s="7">
        <v>1</v>
      </c>
    </row>
    <row r="716" spans="1:6">
      <c r="A716" s="7" t="s">
        <v>721</v>
      </c>
      <c r="B716" s="8">
        <v>13180.5821887974</v>
      </c>
      <c r="C716" s="8">
        <v>15831.505083976</v>
      </c>
      <c r="D716" s="9">
        <v>1.20112335382512</v>
      </c>
      <c r="E716" s="10">
        <v>0.26438432157913</v>
      </c>
      <c r="F716" s="7">
        <v>1</v>
      </c>
    </row>
    <row r="717" spans="1:6">
      <c r="A717" s="7" t="s">
        <v>722</v>
      </c>
      <c r="B717" s="8">
        <v>12089.4670859065</v>
      </c>
      <c r="C717" s="8">
        <v>15749.9609885597</v>
      </c>
      <c r="D717" s="9">
        <v>1.30278372707764</v>
      </c>
      <c r="E717" s="10">
        <v>0.381597604420439</v>
      </c>
      <c r="F717" s="7">
        <v>1</v>
      </c>
    </row>
    <row r="718" spans="1:6">
      <c r="A718" s="7" t="s">
        <v>723</v>
      </c>
      <c r="B718" s="8">
        <v>40613.7842918237</v>
      </c>
      <c r="C718" s="8">
        <v>33826.7944313591</v>
      </c>
      <c r="D718" s="9">
        <v>0.832889498508739</v>
      </c>
      <c r="E718" s="10">
        <v>-0.263802992487779</v>
      </c>
      <c r="F718" s="7">
        <v>1</v>
      </c>
    </row>
    <row r="719" spans="1:6">
      <c r="A719" s="7" t="s">
        <v>724</v>
      </c>
      <c r="B719" s="8">
        <v>2.83476428122563</v>
      </c>
      <c r="C719" s="8">
        <v>5.45080041966925</v>
      </c>
      <c r="D719" s="9">
        <v>1.9228408004748</v>
      </c>
      <c r="E719" s="10">
        <v>0.943239321246107</v>
      </c>
      <c r="F719" s="7">
        <v>1</v>
      </c>
    </row>
    <row r="720" spans="1:6">
      <c r="A720" s="7" t="s">
        <v>725</v>
      </c>
      <c r="B720" s="8">
        <v>2795.77169433886</v>
      </c>
      <c r="C720" s="8">
        <v>2281.72586439929</v>
      </c>
      <c r="D720" s="9">
        <v>0.816134546686894</v>
      </c>
      <c r="E720" s="10">
        <v>-0.293121082596541</v>
      </c>
      <c r="F720" s="7">
        <v>1</v>
      </c>
    </row>
    <row r="721" spans="1:6">
      <c r="A721" s="7" t="s">
        <v>726</v>
      </c>
      <c r="B721" s="8">
        <v>0.328053342653248</v>
      </c>
      <c r="C721" s="8">
        <v>2.27440584159119</v>
      </c>
      <c r="D721" s="9">
        <v>6.93303663116528</v>
      </c>
      <c r="E721" s="10">
        <v>2.79348738312311</v>
      </c>
      <c r="F721" s="7">
        <v>1</v>
      </c>
    </row>
    <row r="722" spans="1:6">
      <c r="A722" s="7" t="s">
        <v>727</v>
      </c>
      <c r="B722" s="8">
        <v>0.716203125306394</v>
      </c>
      <c r="C722" s="8">
        <v>0</v>
      </c>
      <c r="D722" s="9">
        <v>0</v>
      </c>
      <c r="E722" s="10" t="e">
        <f>-Inf</f>
        <v>#NAME?</v>
      </c>
      <c r="F722" s="7">
        <v>1</v>
      </c>
    </row>
    <row r="723" spans="1:6">
      <c r="A723" s="7" t="s">
        <v>728</v>
      </c>
      <c r="B723" s="8">
        <v>0.716203125306394</v>
      </c>
      <c r="C723" s="8">
        <v>0</v>
      </c>
      <c r="D723" s="9">
        <v>0</v>
      </c>
      <c r="E723" s="10" t="e">
        <f>-Inf</f>
        <v>#NAME?</v>
      </c>
      <c r="F723" s="7">
        <v>1</v>
      </c>
    </row>
    <row r="724" spans="1:6">
      <c r="A724" s="7" t="s">
        <v>729</v>
      </c>
      <c r="B724" s="8">
        <v>27.7210351613459</v>
      </c>
      <c r="C724" s="8">
        <v>37.1396957547613</v>
      </c>
      <c r="D724" s="9">
        <v>1.33976583264642</v>
      </c>
      <c r="E724" s="10">
        <v>0.421980865159495</v>
      </c>
      <c r="F724" s="7">
        <v>1</v>
      </c>
    </row>
    <row r="725" spans="1:6">
      <c r="A725" s="7" t="s">
        <v>730</v>
      </c>
      <c r="B725" s="8">
        <v>5.26056312640683</v>
      </c>
      <c r="C725" s="8">
        <v>2.80770703799865</v>
      </c>
      <c r="D725" s="9">
        <v>0.533727468054627</v>
      </c>
      <c r="E725" s="10">
        <v>-0.905824833970622</v>
      </c>
      <c r="F725" s="7">
        <v>1</v>
      </c>
    </row>
    <row r="726" spans="1:6">
      <c r="A726" s="7" t="s">
        <v>731</v>
      </c>
      <c r="B726" s="8">
        <v>10607.8565783114</v>
      </c>
      <c r="C726" s="8">
        <v>8928.91195812333</v>
      </c>
      <c r="D726" s="9">
        <v>0.841726308440026</v>
      </c>
      <c r="E726" s="10">
        <v>-0.24857688492544</v>
      </c>
      <c r="F726" s="7">
        <v>1</v>
      </c>
    </row>
    <row r="727" spans="1:6">
      <c r="A727" s="7" t="s">
        <v>732</v>
      </c>
      <c r="B727" s="8">
        <v>3.06280497926988</v>
      </c>
      <c r="C727" s="8">
        <v>0.933510395339015</v>
      </c>
      <c r="D727" s="9">
        <v>0.304789368457129</v>
      </c>
      <c r="E727" s="10">
        <v>-1.71411551469944</v>
      </c>
      <c r="F727" s="7">
        <v>1</v>
      </c>
    </row>
    <row r="728" spans="1:6">
      <c r="A728" s="7" t="s">
        <v>733</v>
      </c>
      <c r="B728" s="8">
        <v>31.8207057013125</v>
      </c>
      <c r="C728" s="8">
        <v>41.9655854355352</v>
      </c>
      <c r="D728" s="9">
        <v>1.31881378840081</v>
      </c>
      <c r="E728" s="10">
        <v>0.399240875798133</v>
      </c>
      <c r="F728" s="7">
        <v>1</v>
      </c>
    </row>
    <row r="729" spans="1:6">
      <c r="A729" s="7" t="s">
        <v>734</v>
      </c>
      <c r="B729" s="8">
        <v>3.10240347487874</v>
      </c>
      <c r="C729" s="8">
        <v>0.87055232259186</v>
      </c>
      <c r="D729" s="9">
        <v>0.28060577215086</v>
      </c>
      <c r="E729" s="10">
        <v>-1.83338340892395</v>
      </c>
      <c r="F729" s="7">
        <v>1</v>
      </c>
    </row>
    <row r="730" spans="1:6">
      <c r="A730" s="7" t="s">
        <v>735</v>
      </c>
      <c r="B730" s="8">
        <v>0.397700058262058</v>
      </c>
      <c r="C730" s="8">
        <v>2.03128875271434</v>
      </c>
      <c r="D730" s="9">
        <v>5.10758977906877</v>
      </c>
      <c r="E730" s="10">
        <v>2.35264265826911</v>
      </c>
      <c r="F730" s="7">
        <v>1</v>
      </c>
    </row>
    <row r="731" spans="1:6">
      <c r="A731" s="7" t="s">
        <v>736</v>
      </c>
      <c r="B731" s="8">
        <v>13.1565006628218</v>
      </c>
      <c r="C731" s="8">
        <v>9.570145290553</v>
      </c>
      <c r="D731" s="9">
        <v>0.727408110698974</v>
      </c>
      <c r="E731" s="10">
        <v>-0.459163082759006</v>
      </c>
      <c r="F731" s="7">
        <v>1</v>
      </c>
    </row>
    <row r="732" spans="1:6">
      <c r="A732" s="7" t="s">
        <v>737</v>
      </c>
      <c r="B732" s="8">
        <v>66.7255005713387</v>
      </c>
      <c r="C732" s="8">
        <v>52.0211549635299</v>
      </c>
      <c r="D732" s="9">
        <v>0.779629294918697</v>
      </c>
      <c r="E732" s="10">
        <v>-0.359139793363033</v>
      </c>
      <c r="F732" s="7">
        <v>1</v>
      </c>
    </row>
    <row r="733" spans="1:6">
      <c r="A733" s="7" t="s">
        <v>738</v>
      </c>
      <c r="B733" s="8">
        <v>1.19310017478617</v>
      </c>
      <c r="C733" s="8">
        <v>3.31358372727524</v>
      </c>
      <c r="D733" s="9">
        <v>2.77728877868038</v>
      </c>
      <c r="E733" s="10">
        <v>1.47367719440904</v>
      </c>
      <c r="F733" s="7">
        <v>1</v>
      </c>
    </row>
    <row r="734" spans="1:6">
      <c r="A734" s="7" t="s">
        <v>739</v>
      </c>
      <c r="B734" s="8">
        <v>406.009901329319</v>
      </c>
      <c r="C734" s="8">
        <v>488.341601921149</v>
      </c>
      <c r="D734" s="9">
        <v>1.20278249452111</v>
      </c>
      <c r="E734" s="10">
        <v>0.266375775974868</v>
      </c>
      <c r="F734" s="7">
        <v>1</v>
      </c>
    </row>
    <row r="735" spans="1:6">
      <c r="A735" s="7" t="s">
        <v>740</v>
      </c>
      <c r="B735" s="8">
        <v>0</v>
      </c>
      <c r="C735" s="8">
        <v>0.87055232259186</v>
      </c>
      <c r="D735" s="9" t="s">
        <v>23</v>
      </c>
      <c r="E735" s="10" t="s">
        <v>23</v>
      </c>
      <c r="F735" s="7">
        <v>1</v>
      </c>
    </row>
    <row r="736" spans="1:6">
      <c r="A736" s="7" t="s">
        <v>741</v>
      </c>
      <c r="B736" s="8">
        <v>0</v>
      </c>
      <c r="C736" s="8">
        <v>0.87055232259186</v>
      </c>
      <c r="D736" s="9" t="s">
        <v>23</v>
      </c>
      <c r="E736" s="10" t="s">
        <v>23</v>
      </c>
      <c r="F736" s="7">
        <v>1</v>
      </c>
    </row>
    <row r="737" spans="1:6">
      <c r="A737" s="7" t="s">
        <v>742</v>
      </c>
      <c r="B737" s="8">
        <v>0</v>
      </c>
      <c r="C737" s="8">
        <v>0.87055232259186</v>
      </c>
      <c r="D737" s="9" t="s">
        <v>23</v>
      </c>
      <c r="E737" s="10" t="s">
        <v>23</v>
      </c>
      <c r="F737" s="7">
        <v>1</v>
      </c>
    </row>
    <row r="738" spans="1:6">
      <c r="A738" s="7" t="s">
        <v>743</v>
      </c>
      <c r="B738" s="8">
        <v>0</v>
      </c>
      <c r="C738" s="8">
        <v>0.87055232259186</v>
      </c>
      <c r="D738" s="9" t="s">
        <v>23</v>
      </c>
      <c r="E738" s="10" t="s">
        <v>23</v>
      </c>
      <c r="F738" s="7">
        <v>1</v>
      </c>
    </row>
    <row r="739" spans="1:6">
      <c r="A739" s="7" t="s">
        <v>744</v>
      </c>
      <c r="B739" s="8">
        <v>0</v>
      </c>
      <c r="C739" s="8">
        <v>0.87055232259186</v>
      </c>
      <c r="D739" s="9" t="s">
        <v>23</v>
      </c>
      <c r="E739" s="10" t="s">
        <v>23</v>
      </c>
      <c r="F739" s="7">
        <v>1</v>
      </c>
    </row>
    <row r="740" spans="1:6">
      <c r="A740" s="7" t="s">
        <v>745</v>
      </c>
      <c r="B740" s="8">
        <v>0</v>
      </c>
      <c r="C740" s="8">
        <v>0.87055232259186</v>
      </c>
      <c r="D740" s="9" t="s">
        <v>23</v>
      </c>
      <c r="E740" s="10" t="s">
        <v>23</v>
      </c>
      <c r="F740" s="7">
        <v>1</v>
      </c>
    </row>
    <row r="741" spans="1:6">
      <c r="A741" s="7" t="s">
        <v>746</v>
      </c>
      <c r="B741" s="8">
        <v>0</v>
      </c>
      <c r="C741" s="8">
        <v>0.87055232259186</v>
      </c>
      <c r="D741" s="9" t="s">
        <v>23</v>
      </c>
      <c r="E741" s="10" t="s">
        <v>23</v>
      </c>
      <c r="F741" s="7">
        <v>1</v>
      </c>
    </row>
    <row r="742" spans="1:6">
      <c r="A742" s="7" t="s">
        <v>747</v>
      </c>
      <c r="B742" s="8">
        <v>0</v>
      </c>
      <c r="C742" s="8">
        <v>0.87055232259186</v>
      </c>
      <c r="D742" s="9" t="s">
        <v>23</v>
      </c>
      <c r="E742" s="10" t="s">
        <v>23</v>
      </c>
      <c r="F742" s="7">
        <v>1</v>
      </c>
    </row>
    <row r="743" spans="1:6">
      <c r="A743" s="7" t="s">
        <v>748</v>
      </c>
      <c r="B743" s="8">
        <v>0</v>
      </c>
      <c r="C743" s="8">
        <v>0.87055232259186</v>
      </c>
      <c r="D743" s="9" t="s">
        <v>23</v>
      </c>
      <c r="E743" s="10" t="s">
        <v>23</v>
      </c>
      <c r="F743" s="7">
        <v>1</v>
      </c>
    </row>
    <row r="744" spans="1:6">
      <c r="A744" s="7" t="s">
        <v>749</v>
      </c>
      <c r="B744" s="8">
        <v>0</v>
      </c>
      <c r="C744" s="8">
        <v>0.87055232259186</v>
      </c>
      <c r="D744" s="9" t="s">
        <v>23</v>
      </c>
      <c r="E744" s="10" t="s">
        <v>23</v>
      </c>
      <c r="F744" s="7">
        <v>1</v>
      </c>
    </row>
    <row r="745" spans="1:6">
      <c r="A745" s="7" t="s">
        <v>750</v>
      </c>
      <c r="B745" s="8">
        <v>0</v>
      </c>
      <c r="C745" s="8">
        <v>0.87055232259186</v>
      </c>
      <c r="D745" s="9" t="s">
        <v>23</v>
      </c>
      <c r="E745" s="10" t="s">
        <v>23</v>
      </c>
      <c r="F745" s="7">
        <v>1</v>
      </c>
    </row>
    <row r="746" spans="1:6">
      <c r="A746" s="7" t="s">
        <v>751</v>
      </c>
      <c r="B746" s="8">
        <v>0</v>
      </c>
      <c r="C746" s="8">
        <v>0.87055232259186</v>
      </c>
      <c r="D746" s="9" t="s">
        <v>23</v>
      </c>
      <c r="E746" s="10" t="s">
        <v>23</v>
      </c>
      <c r="F746" s="7">
        <v>1</v>
      </c>
    </row>
    <row r="747" spans="1:6">
      <c r="A747" s="7" t="s">
        <v>752</v>
      </c>
      <c r="B747" s="8">
        <v>125404.321827894</v>
      </c>
      <c r="C747" s="8">
        <v>148477.084521722</v>
      </c>
      <c r="D747" s="9">
        <v>1.18398698192789</v>
      </c>
      <c r="E747" s="10">
        <v>0.243653218457298</v>
      </c>
      <c r="F747" s="7">
        <v>1</v>
      </c>
    </row>
    <row r="748" spans="1:6">
      <c r="A748" s="7" t="s">
        <v>753</v>
      </c>
      <c r="B748" s="8">
        <v>10.3548970969428</v>
      </c>
      <c r="C748" s="8">
        <v>15.4523308737142</v>
      </c>
      <c r="D748" s="9">
        <v>1.49227276032288</v>
      </c>
      <c r="E748" s="10">
        <v>0.57751125811309</v>
      </c>
      <c r="F748" s="7">
        <v>1</v>
      </c>
    </row>
    <row r="749" spans="1:6">
      <c r="A749" s="7" t="s">
        <v>754</v>
      </c>
      <c r="B749" s="8">
        <v>0</v>
      </c>
      <c r="C749" s="8">
        <v>0.931331594811071</v>
      </c>
      <c r="D749" s="9" t="s">
        <v>23</v>
      </c>
      <c r="E749" s="10" t="s">
        <v>23</v>
      </c>
      <c r="F749" s="7">
        <v>1</v>
      </c>
    </row>
    <row r="750" spans="1:6">
      <c r="A750" s="7" t="s">
        <v>755</v>
      </c>
      <c r="B750" s="8">
        <v>0</v>
      </c>
      <c r="C750" s="8">
        <v>0.931331594811071</v>
      </c>
      <c r="D750" s="9" t="s">
        <v>23</v>
      </c>
      <c r="E750" s="10" t="s">
        <v>23</v>
      </c>
      <c r="F750" s="7">
        <v>1</v>
      </c>
    </row>
    <row r="751" spans="1:6">
      <c r="A751" s="7" t="s">
        <v>756</v>
      </c>
      <c r="B751" s="8">
        <v>0</v>
      </c>
      <c r="C751" s="8">
        <v>0.931331594811071</v>
      </c>
      <c r="D751" s="9" t="s">
        <v>23</v>
      </c>
      <c r="E751" s="10" t="s">
        <v>23</v>
      </c>
      <c r="F751" s="7">
        <v>1</v>
      </c>
    </row>
    <row r="752" spans="1:6">
      <c r="A752" s="7" t="s">
        <v>757</v>
      </c>
      <c r="B752" s="8">
        <v>3.5001035331408</v>
      </c>
      <c r="C752" s="8">
        <v>1.16073643012248</v>
      </c>
      <c r="D752" s="9">
        <v>0.331629170146547</v>
      </c>
      <c r="E752" s="10">
        <v>-1.59235718282188</v>
      </c>
      <c r="F752" s="7">
        <v>1</v>
      </c>
    </row>
    <row r="753" spans="1:6">
      <c r="A753" s="7" t="s">
        <v>758</v>
      </c>
      <c r="B753" s="8">
        <v>0.656106685306497</v>
      </c>
      <c r="C753" s="8">
        <v>2.733215512214</v>
      </c>
      <c r="D753" s="9">
        <v>4.1658095755223</v>
      </c>
      <c r="E753" s="10">
        <v>2.05859689345236</v>
      </c>
      <c r="F753" s="7">
        <v>1</v>
      </c>
    </row>
    <row r="754" spans="1:6">
      <c r="A754" s="7" t="s">
        <v>759</v>
      </c>
      <c r="B754" s="8">
        <v>0</v>
      </c>
      <c r="C754" s="8">
        <v>0.992110867030283</v>
      </c>
      <c r="D754" s="9" t="s">
        <v>23</v>
      </c>
      <c r="E754" s="10" t="s">
        <v>23</v>
      </c>
      <c r="F754" s="7">
        <v>1</v>
      </c>
    </row>
    <row r="755" spans="1:6">
      <c r="A755" s="7" t="s">
        <v>760</v>
      </c>
      <c r="B755" s="8">
        <v>0</v>
      </c>
      <c r="C755" s="8">
        <v>0.992110867030283</v>
      </c>
      <c r="D755" s="9" t="s">
        <v>23</v>
      </c>
      <c r="E755" s="10" t="s">
        <v>23</v>
      </c>
      <c r="F755" s="7">
        <v>1</v>
      </c>
    </row>
    <row r="756" spans="1:6">
      <c r="A756" s="7" t="s">
        <v>761</v>
      </c>
      <c r="B756" s="8">
        <v>0</v>
      </c>
      <c r="C756" s="8">
        <v>0.992110867030283</v>
      </c>
      <c r="D756" s="9" t="s">
        <v>23</v>
      </c>
      <c r="E756" s="10" t="s">
        <v>23</v>
      </c>
      <c r="F756" s="7">
        <v>1</v>
      </c>
    </row>
    <row r="757" spans="1:6">
      <c r="A757" s="7" t="s">
        <v>762</v>
      </c>
      <c r="B757" s="8">
        <v>0</v>
      </c>
      <c r="C757" s="8">
        <v>0.992110867030283</v>
      </c>
      <c r="D757" s="9" t="s">
        <v>23</v>
      </c>
      <c r="E757" s="10" t="s">
        <v>23</v>
      </c>
      <c r="F757" s="7">
        <v>1</v>
      </c>
    </row>
    <row r="758" spans="1:6">
      <c r="A758" s="7" t="s">
        <v>763</v>
      </c>
      <c r="B758" s="8">
        <v>6.80392969041075</v>
      </c>
      <c r="C758" s="8">
        <v>3.77239339789806</v>
      </c>
      <c r="D758" s="9">
        <v>0.554443324600305</v>
      </c>
      <c r="E758" s="10">
        <v>-0.850888099778967</v>
      </c>
      <c r="F758" s="7">
        <v>1</v>
      </c>
    </row>
    <row r="759" spans="1:6">
      <c r="A759" s="7" t="s">
        <v>764</v>
      </c>
      <c r="B759" s="8">
        <v>0.795400116524115</v>
      </c>
      <c r="C759" s="8">
        <v>0</v>
      </c>
      <c r="D759" s="9">
        <v>0</v>
      </c>
      <c r="E759" s="10" t="e">
        <f>-Inf</f>
        <v>#NAME?</v>
      </c>
      <c r="F759" s="7">
        <v>1</v>
      </c>
    </row>
    <row r="760" spans="1:6">
      <c r="A760" s="7" t="s">
        <v>765</v>
      </c>
      <c r="B760" s="8">
        <v>0.795400116524115</v>
      </c>
      <c r="C760" s="8">
        <v>0</v>
      </c>
      <c r="D760" s="9">
        <v>0</v>
      </c>
      <c r="E760" s="10" t="e">
        <f>-Inf</f>
        <v>#NAME?</v>
      </c>
      <c r="F760" s="7">
        <v>1</v>
      </c>
    </row>
    <row r="761" spans="1:6">
      <c r="A761" s="7" t="s">
        <v>766</v>
      </c>
      <c r="B761" s="8">
        <v>7.16203125306394</v>
      </c>
      <c r="C761" s="8">
        <v>4.48803241096316</v>
      </c>
      <c r="D761" s="9">
        <v>0.626642394089409</v>
      </c>
      <c r="E761" s="10">
        <v>-0.674285719570949</v>
      </c>
      <c r="F761" s="7">
        <v>1</v>
      </c>
    </row>
    <row r="762" spans="1:6">
      <c r="A762" s="7" t="s">
        <v>767</v>
      </c>
      <c r="B762" s="8">
        <v>0</v>
      </c>
      <c r="C762" s="8">
        <v>1.05289013924949</v>
      </c>
      <c r="D762" s="9" t="s">
        <v>23</v>
      </c>
      <c r="E762" s="10" t="s">
        <v>23</v>
      </c>
      <c r="F762" s="7">
        <v>1</v>
      </c>
    </row>
    <row r="763" spans="1:6">
      <c r="A763" s="7" t="s">
        <v>768</v>
      </c>
      <c r="B763" s="8">
        <v>0</v>
      </c>
      <c r="C763" s="8">
        <v>1.05289013924949</v>
      </c>
      <c r="D763" s="9" t="s">
        <v>23</v>
      </c>
      <c r="E763" s="10" t="s">
        <v>23</v>
      </c>
      <c r="F763" s="7">
        <v>1</v>
      </c>
    </row>
    <row r="764" spans="1:6">
      <c r="A764" s="7" t="s">
        <v>769</v>
      </c>
      <c r="B764" s="8">
        <v>0</v>
      </c>
      <c r="C764" s="8">
        <v>1.05289013924949</v>
      </c>
      <c r="D764" s="9" t="s">
        <v>23</v>
      </c>
      <c r="E764" s="10" t="s">
        <v>23</v>
      </c>
      <c r="F764" s="7">
        <v>1</v>
      </c>
    </row>
    <row r="765" spans="1:6">
      <c r="A765" s="7" t="s">
        <v>770</v>
      </c>
      <c r="B765" s="8">
        <v>0</v>
      </c>
      <c r="C765" s="8">
        <v>1.05289013924949</v>
      </c>
      <c r="D765" s="9" t="s">
        <v>23</v>
      </c>
      <c r="E765" s="10" t="s">
        <v>23</v>
      </c>
      <c r="F765" s="7">
        <v>1</v>
      </c>
    </row>
    <row r="766" spans="1:6">
      <c r="A766" s="7" t="s">
        <v>771</v>
      </c>
      <c r="B766" s="8">
        <v>0</v>
      </c>
      <c r="C766" s="8">
        <v>1.05289013924949</v>
      </c>
      <c r="D766" s="9" t="s">
        <v>23</v>
      </c>
      <c r="E766" s="10" t="s">
        <v>23</v>
      </c>
      <c r="F766" s="7">
        <v>1</v>
      </c>
    </row>
    <row r="767" spans="1:6">
      <c r="A767" s="7" t="s">
        <v>772</v>
      </c>
      <c r="B767" s="8">
        <v>3.97700058262057</v>
      </c>
      <c r="C767" s="8">
        <v>1.75481689874916</v>
      </c>
      <c r="D767" s="9">
        <v>0.441241297881041</v>
      </c>
      <c r="E767" s="10">
        <v>-1.18036026891752</v>
      </c>
      <c r="F767" s="7">
        <v>1</v>
      </c>
    </row>
    <row r="768" spans="1:6">
      <c r="A768" s="7" t="s">
        <v>773</v>
      </c>
      <c r="B768" s="8">
        <v>7.8457090810242</v>
      </c>
      <c r="C768" s="8">
        <v>4.34712511110786</v>
      </c>
      <c r="D768" s="9">
        <v>0.554076765556081</v>
      </c>
      <c r="E768" s="10">
        <v>-0.851842224001462</v>
      </c>
      <c r="F768" s="7">
        <v>1</v>
      </c>
    </row>
    <row r="769" spans="1:6">
      <c r="A769" s="7" t="s">
        <v>774</v>
      </c>
      <c r="B769" s="8">
        <v>8.35170122350321</v>
      </c>
      <c r="C769" s="8">
        <v>4.3527616129593</v>
      </c>
      <c r="D769" s="9">
        <v>0.521182630517222</v>
      </c>
      <c r="E769" s="10">
        <v>-0.940139090958736</v>
      </c>
      <c r="F769" s="7">
        <v>1</v>
      </c>
    </row>
    <row r="770" spans="1:6">
      <c r="A770" s="7" t="s">
        <v>775</v>
      </c>
      <c r="B770" s="8">
        <v>916621.008660287</v>
      </c>
      <c r="C770" s="8">
        <v>1070836.68356411</v>
      </c>
      <c r="D770" s="9">
        <v>1.1682436617171</v>
      </c>
      <c r="E770" s="10">
        <v>0.224341209910512</v>
      </c>
      <c r="F770" s="7">
        <v>1</v>
      </c>
    </row>
    <row r="771" spans="1:6">
      <c r="A771" s="7" t="s">
        <v>776</v>
      </c>
      <c r="B771" s="8">
        <v>11.5547527609914</v>
      </c>
      <c r="C771" s="8">
        <v>7.27357244261922</v>
      </c>
      <c r="D771" s="9">
        <v>0.629487501210293</v>
      </c>
      <c r="E771" s="10">
        <v>-0.667750362091511</v>
      </c>
      <c r="F771" s="7">
        <v>1</v>
      </c>
    </row>
    <row r="772" spans="1:6">
      <c r="A772" s="7" t="s">
        <v>777</v>
      </c>
      <c r="B772" s="8">
        <v>17.3335265346604</v>
      </c>
      <c r="C772" s="8">
        <v>13.7072143217663</v>
      </c>
      <c r="D772" s="9">
        <v>0.790792011905782</v>
      </c>
      <c r="E772" s="10">
        <v>-0.338629796964045</v>
      </c>
      <c r="F772" s="7">
        <v>1</v>
      </c>
    </row>
    <row r="773" spans="1:6">
      <c r="A773" s="7" t="s">
        <v>778</v>
      </c>
      <c r="B773" s="8">
        <v>4.37470064088263</v>
      </c>
      <c r="C773" s="8">
        <v>1.74110464518372</v>
      </c>
      <c r="D773" s="9">
        <v>0.397994008758606</v>
      </c>
      <c r="E773" s="10">
        <v>-1.32918138170464</v>
      </c>
      <c r="F773" s="7">
        <v>1</v>
      </c>
    </row>
    <row r="774" spans="1:6">
      <c r="A774" s="7" t="s">
        <v>779</v>
      </c>
      <c r="B774" s="8">
        <v>2.50671093857238</v>
      </c>
      <c r="C774" s="8">
        <v>4.4000890809477</v>
      </c>
      <c r="D774" s="9">
        <v>1.75532368461025</v>
      </c>
      <c r="E774" s="10">
        <v>0.811737090429324</v>
      </c>
      <c r="F774" s="7">
        <v>1</v>
      </c>
    </row>
    <row r="775" spans="1:6">
      <c r="A775" s="7" t="s">
        <v>780</v>
      </c>
      <c r="B775" s="8">
        <v>174.951776375925</v>
      </c>
      <c r="C775" s="8">
        <v>139.692430901</v>
      </c>
      <c r="D775" s="9">
        <v>0.798462489462453</v>
      </c>
      <c r="E775" s="10">
        <v>-0.324703461249139</v>
      </c>
      <c r="F775" s="7">
        <v>1</v>
      </c>
    </row>
    <row r="776" spans="1:6">
      <c r="A776" s="7" t="s">
        <v>781</v>
      </c>
      <c r="B776" s="8">
        <v>1513.3599631692</v>
      </c>
      <c r="C776" s="8">
        <v>1262.82909906418</v>
      </c>
      <c r="D776" s="9">
        <v>0.834453883938906</v>
      </c>
      <c r="E776" s="10">
        <v>-0.261095773581142</v>
      </c>
      <c r="F776" s="7">
        <v>1</v>
      </c>
    </row>
    <row r="777" spans="1:6">
      <c r="A777" s="7" t="s">
        <v>782</v>
      </c>
      <c r="B777" s="8">
        <v>9.12787423163725</v>
      </c>
      <c r="C777" s="8">
        <v>13.8315058721733</v>
      </c>
      <c r="D777" s="9">
        <v>1.51530416843752</v>
      </c>
      <c r="E777" s="10">
        <v>0.599607416306049</v>
      </c>
      <c r="F777" s="7">
        <v>1</v>
      </c>
    </row>
    <row r="778" spans="1:6">
      <c r="A778" s="7" t="s">
        <v>783</v>
      </c>
      <c r="B778" s="8">
        <v>122484.7085967</v>
      </c>
      <c r="C778" s="8">
        <v>115386.24994816</v>
      </c>
      <c r="D778" s="9">
        <v>0.942046164538681</v>
      </c>
      <c r="E778" s="10">
        <v>-0.0861303347105468</v>
      </c>
      <c r="F778" s="7">
        <v>1</v>
      </c>
    </row>
    <row r="779" spans="1:6">
      <c r="A779" s="7" t="s">
        <v>784</v>
      </c>
      <c r="B779" s="8">
        <v>216.958654253929</v>
      </c>
      <c r="C779" s="8">
        <v>285.340233857086</v>
      </c>
      <c r="D779" s="9">
        <v>1.31518253944885</v>
      </c>
      <c r="E779" s="10">
        <v>0.395263050834049</v>
      </c>
      <c r="F779" s="7">
        <v>1</v>
      </c>
    </row>
    <row r="780" spans="1:6">
      <c r="A780" s="7" t="s">
        <v>785</v>
      </c>
      <c r="B780" s="8">
        <v>0</v>
      </c>
      <c r="C780" s="8">
        <v>0.463167271678705</v>
      </c>
      <c r="D780" s="9" t="s">
        <v>23</v>
      </c>
      <c r="E780" s="10" t="s">
        <v>23</v>
      </c>
      <c r="F780" s="7">
        <v>1</v>
      </c>
    </row>
    <row r="781" spans="1:6">
      <c r="A781" s="7" t="s">
        <v>786</v>
      </c>
      <c r="B781" s="8">
        <v>15.1071175606967</v>
      </c>
      <c r="C781" s="8">
        <v>10.2876174098543</v>
      </c>
      <c r="D781" s="9">
        <v>0.680978179227188</v>
      </c>
      <c r="E781" s="10">
        <v>-0.554319524587007</v>
      </c>
      <c r="F781" s="7">
        <v>1</v>
      </c>
    </row>
    <row r="782" spans="1:6">
      <c r="A782" s="7" t="s">
        <v>787</v>
      </c>
      <c r="B782" s="8">
        <v>29.3608979332153</v>
      </c>
      <c r="C782" s="8">
        <v>34.2783000515679</v>
      </c>
      <c r="D782" s="9">
        <v>1.1674813259982</v>
      </c>
      <c r="E782" s="10">
        <v>0.223399474041788</v>
      </c>
      <c r="F782" s="7">
        <v>1</v>
      </c>
    </row>
    <row r="783" spans="1:6">
      <c r="A783" s="7" t="s">
        <v>788</v>
      </c>
      <c r="B783" s="8">
        <v>2.38620034957234</v>
      </c>
      <c r="C783" s="8">
        <v>0.58036821506124</v>
      </c>
      <c r="D783" s="9">
        <v>0.243218560908037</v>
      </c>
      <c r="E783" s="10">
        <v>-2.03967476450965</v>
      </c>
      <c r="F783" s="7">
        <v>1</v>
      </c>
    </row>
    <row r="784" spans="1:6">
      <c r="A784" s="7" t="s">
        <v>789</v>
      </c>
      <c r="B784" s="8">
        <v>21.4498205484985</v>
      </c>
      <c r="C784" s="8">
        <v>15.353199784953</v>
      </c>
      <c r="D784" s="9">
        <v>0.715772877924038</v>
      </c>
      <c r="E784" s="10">
        <v>-0.482426216718166</v>
      </c>
      <c r="F784" s="7">
        <v>1</v>
      </c>
    </row>
    <row r="785" spans="1:6">
      <c r="A785" s="7" t="s">
        <v>790</v>
      </c>
      <c r="B785" s="8">
        <v>20163.6519801616</v>
      </c>
      <c r="C785" s="8">
        <v>17454.3319354073</v>
      </c>
      <c r="D785" s="9">
        <v>0.865633465236362</v>
      </c>
      <c r="E785" s="10">
        <v>-0.208171820309881</v>
      </c>
      <c r="F785" s="7">
        <v>1</v>
      </c>
    </row>
    <row r="786" spans="1:6">
      <c r="A786" s="7" t="s">
        <v>791</v>
      </c>
      <c r="B786" s="8">
        <v>131.397975172399</v>
      </c>
      <c r="C786" s="8">
        <v>154.034246347569</v>
      </c>
      <c r="D786" s="9">
        <v>1.17227260272063</v>
      </c>
      <c r="E786" s="10">
        <v>0.229308096093152</v>
      </c>
      <c r="F786" s="7">
        <v>1</v>
      </c>
    </row>
    <row r="787" spans="1:6">
      <c r="A787" s="7" t="s">
        <v>792</v>
      </c>
      <c r="B787" s="8">
        <v>200377.31172735</v>
      </c>
      <c r="C787" s="8">
        <v>189276.740403941</v>
      </c>
      <c r="D787" s="9">
        <v>0.944601655608029</v>
      </c>
      <c r="E787" s="10">
        <v>-0.0822220307778803</v>
      </c>
      <c r="F787" s="7">
        <v>1</v>
      </c>
    </row>
    <row r="788" spans="1:6">
      <c r="A788" s="7" t="s">
        <v>793</v>
      </c>
      <c r="B788" s="8">
        <v>7.27911163771707</v>
      </c>
      <c r="C788" s="8">
        <v>3.83035441919155</v>
      </c>
      <c r="D788" s="9">
        <v>0.526211797514464</v>
      </c>
      <c r="E788" s="10">
        <v>-0.926284501220473</v>
      </c>
      <c r="F788" s="7">
        <v>1</v>
      </c>
    </row>
    <row r="789" spans="1:6">
      <c r="A789" s="7" t="s">
        <v>794</v>
      </c>
      <c r="B789" s="8">
        <v>94.1732826964585</v>
      </c>
      <c r="C789" s="8">
        <v>73.0525330614355</v>
      </c>
      <c r="D789" s="9">
        <v>0.775724610735936</v>
      </c>
      <c r="E789" s="10">
        <v>-0.366383521392832</v>
      </c>
      <c r="F789" s="7">
        <v>1</v>
      </c>
    </row>
    <row r="790" spans="1:6">
      <c r="A790" s="7" t="s">
        <v>795</v>
      </c>
      <c r="B790" s="8">
        <v>28.2558692824796</v>
      </c>
      <c r="C790" s="8">
        <v>22.7019032037546</v>
      </c>
      <c r="D790" s="9">
        <v>0.803440268526128</v>
      </c>
      <c r="E790" s="10">
        <v>-0.315737323637097</v>
      </c>
      <c r="F790" s="7">
        <v>1</v>
      </c>
    </row>
    <row r="791" spans="1:6">
      <c r="A791" s="7" t="s">
        <v>796</v>
      </c>
      <c r="B791" s="8">
        <v>0.397700058262058</v>
      </c>
      <c r="C791" s="8">
        <v>1.74110464518372</v>
      </c>
      <c r="D791" s="9">
        <v>4.37793409634466</v>
      </c>
      <c r="E791" s="10">
        <v>2.13025023693266</v>
      </c>
      <c r="F791" s="7">
        <v>1</v>
      </c>
    </row>
    <row r="792" spans="1:6">
      <c r="A792" s="7" t="s">
        <v>797</v>
      </c>
      <c r="B792" s="8">
        <v>7.87651927619688</v>
      </c>
      <c r="C792" s="8">
        <v>5.12917989824361</v>
      </c>
      <c r="D792" s="9">
        <v>0.651198799670836</v>
      </c>
      <c r="E792" s="10">
        <v>-0.618830054543842</v>
      </c>
      <c r="F792" s="7">
        <v>1</v>
      </c>
    </row>
    <row r="793" spans="1:6">
      <c r="A793" s="7" t="s">
        <v>798</v>
      </c>
      <c r="B793" s="8">
        <v>1.64026671326624</v>
      </c>
      <c r="C793" s="8">
        <v>3.83906962130333</v>
      </c>
      <c r="D793" s="9">
        <v>2.34051547242499</v>
      </c>
      <c r="E793" s="10">
        <v>1.22682630229278</v>
      </c>
      <c r="F793" s="7">
        <v>1</v>
      </c>
    </row>
    <row r="794" spans="1:6">
      <c r="A794" s="7" t="s">
        <v>799</v>
      </c>
      <c r="B794" s="8">
        <v>993.277295694826</v>
      </c>
      <c r="C794" s="8">
        <v>1290.1470302591</v>
      </c>
      <c r="D794" s="9">
        <v>1.29887900976998</v>
      </c>
      <c r="E794" s="10">
        <v>0.377267050389851</v>
      </c>
      <c r="F794" s="7">
        <v>1</v>
      </c>
    </row>
    <row r="795" spans="1:6">
      <c r="A795" s="7" t="s">
        <v>800</v>
      </c>
      <c r="B795" s="8">
        <v>118.453993055663</v>
      </c>
      <c r="C795" s="8">
        <v>145.013004797841</v>
      </c>
      <c r="D795" s="9">
        <v>1.22421373106179</v>
      </c>
      <c r="E795" s="10">
        <v>0.2918554549461</v>
      </c>
      <c r="F795" s="7">
        <v>1</v>
      </c>
    </row>
    <row r="796" spans="1:6">
      <c r="A796" s="7" t="s">
        <v>801</v>
      </c>
      <c r="B796" s="8">
        <v>3.57930052435852</v>
      </c>
      <c r="C796" s="8">
        <v>1.75481689874916</v>
      </c>
      <c r="D796" s="9">
        <v>0.490268108756712</v>
      </c>
      <c r="E796" s="10">
        <v>-1.02835717547247</v>
      </c>
      <c r="F796" s="7">
        <v>1</v>
      </c>
    </row>
    <row r="797" spans="1:6">
      <c r="A797" s="7" t="s">
        <v>802</v>
      </c>
      <c r="B797" s="8">
        <v>3.57930052435852</v>
      </c>
      <c r="C797" s="8">
        <v>1.63325835431073</v>
      </c>
      <c r="D797" s="9">
        <v>0.456306572526052</v>
      </c>
      <c r="E797" s="10">
        <v>-1.13192466073463</v>
      </c>
      <c r="F797" s="7">
        <v>1</v>
      </c>
    </row>
    <row r="798" spans="1:6">
      <c r="A798" s="7" t="s">
        <v>803</v>
      </c>
      <c r="B798" s="8">
        <v>1.59080023304823</v>
      </c>
      <c r="C798" s="8">
        <v>0.350963379749831</v>
      </c>
      <c r="D798" s="9">
        <v>0.22062064894052</v>
      </c>
      <c r="E798" s="10">
        <v>-2.18036026891752</v>
      </c>
      <c r="F798" s="7">
        <v>1</v>
      </c>
    </row>
    <row r="799" spans="1:6">
      <c r="A799" s="7" t="s">
        <v>804</v>
      </c>
      <c r="B799" s="8">
        <v>3962.78842304213</v>
      </c>
      <c r="C799" s="8">
        <v>4508.13476534043</v>
      </c>
      <c r="D799" s="9">
        <v>1.13761682029939</v>
      </c>
      <c r="E799" s="10">
        <v>0.186014701278757</v>
      </c>
      <c r="F799" s="7">
        <v>1</v>
      </c>
    </row>
    <row r="800" spans="1:6">
      <c r="A800" s="7" t="s">
        <v>805</v>
      </c>
      <c r="B800" s="8">
        <v>0</v>
      </c>
      <c r="C800" s="8">
        <v>0.58036821506124</v>
      </c>
      <c r="D800" s="9" t="s">
        <v>23</v>
      </c>
      <c r="E800" s="10" t="s">
        <v>23</v>
      </c>
      <c r="F800" s="7">
        <v>1</v>
      </c>
    </row>
    <row r="801" spans="1:6">
      <c r="A801" s="7" t="s">
        <v>806</v>
      </c>
      <c r="B801" s="8">
        <v>0</v>
      </c>
      <c r="C801" s="8">
        <v>0.58036821506124</v>
      </c>
      <c r="D801" s="9" t="s">
        <v>23</v>
      </c>
      <c r="E801" s="10" t="s">
        <v>23</v>
      </c>
      <c r="F801" s="7">
        <v>1</v>
      </c>
    </row>
    <row r="802" spans="1:6">
      <c r="A802" s="7" t="s">
        <v>807</v>
      </c>
      <c r="B802" s="8">
        <v>0</v>
      </c>
      <c r="C802" s="8">
        <v>0.58036821506124</v>
      </c>
      <c r="D802" s="9" t="s">
        <v>23</v>
      </c>
      <c r="E802" s="10" t="s">
        <v>23</v>
      </c>
      <c r="F802" s="7">
        <v>1</v>
      </c>
    </row>
    <row r="803" spans="1:6">
      <c r="A803" s="7" t="s">
        <v>808</v>
      </c>
      <c r="B803" s="8">
        <v>0</v>
      </c>
      <c r="C803" s="8">
        <v>0.58036821506124</v>
      </c>
      <c r="D803" s="9" t="s">
        <v>23</v>
      </c>
      <c r="E803" s="10" t="s">
        <v>23</v>
      </c>
      <c r="F803" s="7">
        <v>1</v>
      </c>
    </row>
    <row r="804" spans="1:6">
      <c r="A804" s="7" t="s">
        <v>809</v>
      </c>
      <c r="B804" s="8">
        <v>0</v>
      </c>
      <c r="C804" s="8">
        <v>0.58036821506124</v>
      </c>
      <c r="D804" s="9" t="s">
        <v>23</v>
      </c>
      <c r="E804" s="10" t="s">
        <v>23</v>
      </c>
      <c r="F804" s="7">
        <v>1</v>
      </c>
    </row>
    <row r="805" spans="1:6">
      <c r="A805" s="7" t="s">
        <v>810</v>
      </c>
      <c r="B805" s="8">
        <v>0</v>
      </c>
      <c r="C805" s="8">
        <v>0.58036821506124</v>
      </c>
      <c r="D805" s="9" t="s">
        <v>23</v>
      </c>
      <c r="E805" s="10" t="s">
        <v>23</v>
      </c>
      <c r="F805" s="7">
        <v>1</v>
      </c>
    </row>
    <row r="806" spans="1:6">
      <c r="A806" s="7" t="s">
        <v>811</v>
      </c>
      <c r="B806" s="8">
        <v>0</v>
      </c>
      <c r="C806" s="8">
        <v>0.58036821506124</v>
      </c>
      <c r="D806" s="9" t="s">
        <v>23</v>
      </c>
      <c r="E806" s="10" t="s">
        <v>23</v>
      </c>
      <c r="F806" s="7">
        <v>1</v>
      </c>
    </row>
    <row r="807" spans="1:6">
      <c r="A807" s="7" t="s">
        <v>812</v>
      </c>
      <c r="B807" s="8">
        <v>0</v>
      </c>
      <c r="C807" s="8">
        <v>0.58036821506124</v>
      </c>
      <c r="D807" s="9" t="s">
        <v>23</v>
      </c>
      <c r="E807" s="10" t="s">
        <v>23</v>
      </c>
      <c r="F807" s="7">
        <v>1</v>
      </c>
    </row>
    <row r="808" spans="1:6">
      <c r="A808" s="7" t="s">
        <v>813</v>
      </c>
      <c r="B808" s="8">
        <v>0</v>
      </c>
      <c r="C808" s="8">
        <v>0.58036821506124</v>
      </c>
      <c r="D808" s="9" t="s">
        <v>23</v>
      </c>
      <c r="E808" s="10" t="s">
        <v>23</v>
      </c>
      <c r="F808" s="7">
        <v>1</v>
      </c>
    </row>
    <row r="809" spans="1:6">
      <c r="A809" s="7" t="s">
        <v>814</v>
      </c>
      <c r="B809" s="8">
        <v>0</v>
      </c>
      <c r="C809" s="8">
        <v>0.58036821506124</v>
      </c>
      <c r="D809" s="9" t="s">
        <v>23</v>
      </c>
      <c r="E809" s="10" t="s">
        <v>23</v>
      </c>
      <c r="F809" s="7">
        <v>1</v>
      </c>
    </row>
    <row r="810" spans="1:6">
      <c r="A810" s="7" t="s">
        <v>815</v>
      </c>
      <c r="B810" s="8">
        <v>0</v>
      </c>
      <c r="C810" s="8">
        <v>0.58036821506124</v>
      </c>
      <c r="D810" s="9" t="s">
        <v>23</v>
      </c>
      <c r="E810" s="10" t="s">
        <v>23</v>
      </c>
      <c r="F810" s="7">
        <v>1</v>
      </c>
    </row>
    <row r="811" spans="1:6">
      <c r="A811" s="7" t="s">
        <v>816</v>
      </c>
      <c r="B811" s="8">
        <v>0</v>
      </c>
      <c r="C811" s="8">
        <v>0.58036821506124</v>
      </c>
      <c r="D811" s="9" t="s">
        <v>23</v>
      </c>
      <c r="E811" s="10" t="s">
        <v>23</v>
      </c>
      <c r="F811" s="7">
        <v>1</v>
      </c>
    </row>
    <row r="812" spans="1:6">
      <c r="A812" s="7" t="s">
        <v>817</v>
      </c>
      <c r="B812" s="8">
        <v>0</v>
      </c>
      <c r="C812" s="8">
        <v>0.58036821506124</v>
      </c>
      <c r="D812" s="9" t="s">
        <v>23</v>
      </c>
      <c r="E812" s="10" t="s">
        <v>23</v>
      </c>
      <c r="F812" s="7">
        <v>1</v>
      </c>
    </row>
    <row r="813" spans="1:6">
      <c r="A813" s="7" t="s">
        <v>818</v>
      </c>
      <c r="B813" s="8">
        <v>0</v>
      </c>
      <c r="C813" s="8">
        <v>0.58036821506124</v>
      </c>
      <c r="D813" s="9" t="s">
        <v>23</v>
      </c>
      <c r="E813" s="10" t="s">
        <v>23</v>
      </c>
      <c r="F813" s="7">
        <v>1</v>
      </c>
    </row>
    <row r="814" spans="1:6">
      <c r="A814" s="7" t="s">
        <v>819</v>
      </c>
      <c r="B814" s="8">
        <v>0</v>
      </c>
      <c r="C814" s="8">
        <v>0.58036821506124</v>
      </c>
      <c r="D814" s="9" t="s">
        <v>23</v>
      </c>
      <c r="E814" s="10" t="s">
        <v>23</v>
      </c>
      <c r="F814" s="7">
        <v>1</v>
      </c>
    </row>
    <row r="815" spans="1:6">
      <c r="A815" s="7" t="s">
        <v>820</v>
      </c>
      <c r="B815" s="8">
        <v>0</v>
      </c>
      <c r="C815" s="8">
        <v>0.582547015589184</v>
      </c>
      <c r="D815" s="9" t="s">
        <v>23</v>
      </c>
      <c r="E815" s="10" t="s">
        <v>23</v>
      </c>
      <c r="F815" s="7">
        <v>1</v>
      </c>
    </row>
    <row r="816" spans="1:6">
      <c r="A816" s="7" t="s">
        <v>821</v>
      </c>
      <c r="B816" s="8">
        <v>3.28053342653248</v>
      </c>
      <c r="C816" s="8">
        <v>2.10578027849899</v>
      </c>
      <c r="D816" s="9">
        <v>0.641901789955176</v>
      </c>
      <c r="E816" s="10">
        <v>-0.639575510909011</v>
      </c>
      <c r="F816" s="7">
        <v>1</v>
      </c>
    </row>
    <row r="817" spans="1:6">
      <c r="A817" s="7" t="s">
        <v>822</v>
      </c>
      <c r="B817" s="8">
        <v>53.9142878731622</v>
      </c>
      <c r="C817" s="8">
        <v>43.6113104493873</v>
      </c>
      <c r="D817" s="9">
        <v>0.808900797354247</v>
      </c>
      <c r="E817" s="10">
        <v>-0.305965311812698</v>
      </c>
      <c r="F817" s="7">
        <v>1</v>
      </c>
    </row>
    <row r="818" spans="1:6">
      <c r="A818" s="7" t="s">
        <v>823</v>
      </c>
      <c r="B818" s="8">
        <v>34348.8602107484</v>
      </c>
      <c r="C818" s="8">
        <v>29302.091766639</v>
      </c>
      <c r="D818" s="9">
        <v>0.853073190401519</v>
      </c>
      <c r="E818" s="10">
        <v>-0.229258570343195</v>
      </c>
      <c r="F818" s="7">
        <v>1</v>
      </c>
    </row>
    <row r="819" spans="1:6">
      <c r="A819" s="7" t="s">
        <v>824</v>
      </c>
      <c r="B819" s="8">
        <v>21.1658352651984</v>
      </c>
      <c r="C819" s="8">
        <v>28.6720654237027</v>
      </c>
      <c r="D819" s="9">
        <v>1.35463897665528</v>
      </c>
      <c r="E819" s="10">
        <v>0.43790841173558</v>
      </c>
      <c r="F819" s="7">
        <v>1</v>
      </c>
    </row>
    <row r="820" spans="1:6">
      <c r="A820" s="7" t="s">
        <v>825</v>
      </c>
      <c r="B820" s="8">
        <v>57.3671488890866</v>
      </c>
      <c r="C820" s="8">
        <v>71.0010142849862</v>
      </c>
      <c r="D820" s="9">
        <v>1.23765980460802</v>
      </c>
      <c r="E820" s="10">
        <v>0.307614815641369</v>
      </c>
      <c r="F820" s="7">
        <v>1</v>
      </c>
    </row>
    <row r="821" spans="1:6">
      <c r="A821" s="7" t="s">
        <v>826</v>
      </c>
      <c r="B821" s="8">
        <v>61.5821847115329</v>
      </c>
      <c r="C821" s="8">
        <v>73.3848057675806</v>
      </c>
      <c r="D821" s="9">
        <v>1.19165641997494</v>
      </c>
      <c r="E821" s="10">
        <v>0.252968335926599</v>
      </c>
      <c r="F821" s="7">
        <v>1</v>
      </c>
    </row>
    <row r="822" spans="1:6">
      <c r="A822" s="7" t="s">
        <v>827</v>
      </c>
      <c r="B822" s="8">
        <v>4.26469345449223</v>
      </c>
      <c r="C822" s="8">
        <v>2.79399478443321</v>
      </c>
      <c r="D822" s="9">
        <v>0.65514551379775</v>
      </c>
      <c r="E822" s="10">
        <v>-0.610112716910926</v>
      </c>
      <c r="F822" s="7">
        <v>1</v>
      </c>
    </row>
    <row r="823" spans="1:6">
      <c r="A823" s="7" t="s">
        <v>828</v>
      </c>
      <c r="B823" s="8">
        <v>8.39301482128552</v>
      </c>
      <c r="C823" s="8">
        <v>5.9526652021817</v>
      </c>
      <c r="D823" s="9">
        <v>0.709240401564066</v>
      </c>
      <c r="E823" s="10">
        <v>-0.495653373828511</v>
      </c>
      <c r="F823" s="7">
        <v>1</v>
      </c>
    </row>
    <row r="824" spans="1:6">
      <c r="A824" s="7" t="s">
        <v>829</v>
      </c>
      <c r="B824" s="8">
        <v>1.40235803061284</v>
      </c>
      <c r="C824" s="8">
        <v>3.31358372727524</v>
      </c>
      <c r="D824" s="9">
        <v>2.36286572682668</v>
      </c>
      <c r="E824" s="10">
        <v>1.24053764846316</v>
      </c>
      <c r="F824" s="7">
        <v>1</v>
      </c>
    </row>
    <row r="825" spans="1:6">
      <c r="A825" s="7" t="s">
        <v>830</v>
      </c>
      <c r="B825" s="8">
        <v>200.124129945175</v>
      </c>
      <c r="C825" s="8">
        <v>241.864059071339</v>
      </c>
      <c r="D825" s="9">
        <v>1.20857019659548</v>
      </c>
      <c r="E825" s="10">
        <v>0.273301270653403</v>
      </c>
      <c r="F825" s="7">
        <v>1</v>
      </c>
    </row>
    <row r="826" spans="1:6">
      <c r="A826" s="7" t="s">
        <v>831</v>
      </c>
      <c r="B826" s="8">
        <v>23.2971857492455</v>
      </c>
      <c r="C826" s="8">
        <v>17.5374834960008</v>
      </c>
      <c r="D826" s="9">
        <v>0.752772617463838</v>
      </c>
      <c r="E826" s="10">
        <v>-0.409713944726893</v>
      </c>
      <c r="F826" s="7">
        <v>1</v>
      </c>
    </row>
    <row r="827" spans="1:6">
      <c r="A827" s="7" t="s">
        <v>832</v>
      </c>
      <c r="B827" s="8">
        <v>0</v>
      </c>
      <c r="C827" s="8">
        <v>0.641147487280451</v>
      </c>
      <c r="D827" s="9" t="s">
        <v>23</v>
      </c>
      <c r="E827" s="10" t="s">
        <v>23</v>
      </c>
      <c r="F827" s="7">
        <v>1</v>
      </c>
    </row>
    <row r="828" spans="1:6">
      <c r="A828" s="7" t="s">
        <v>833</v>
      </c>
      <c r="B828" s="8">
        <v>0</v>
      </c>
      <c r="C828" s="8">
        <v>0.641147487280451</v>
      </c>
      <c r="D828" s="9" t="s">
        <v>23</v>
      </c>
      <c r="E828" s="10" t="s">
        <v>23</v>
      </c>
      <c r="F828" s="7">
        <v>1</v>
      </c>
    </row>
    <row r="829" spans="1:6">
      <c r="A829" s="7" t="s">
        <v>834</v>
      </c>
      <c r="B829" s="8">
        <v>0</v>
      </c>
      <c r="C829" s="8">
        <v>0.641147487280451</v>
      </c>
      <c r="D829" s="9" t="s">
        <v>23</v>
      </c>
      <c r="E829" s="10" t="s">
        <v>23</v>
      </c>
      <c r="F829" s="7">
        <v>1</v>
      </c>
    </row>
    <row r="830" spans="1:6">
      <c r="A830" s="7" t="s">
        <v>835</v>
      </c>
      <c r="B830" s="8">
        <v>0</v>
      </c>
      <c r="C830" s="8">
        <v>0.641147487280451</v>
      </c>
      <c r="D830" s="9" t="s">
        <v>23</v>
      </c>
      <c r="E830" s="10" t="s">
        <v>23</v>
      </c>
      <c r="F830" s="7">
        <v>1</v>
      </c>
    </row>
    <row r="831" spans="1:6">
      <c r="A831" s="7" t="s">
        <v>836</v>
      </c>
      <c r="B831" s="8">
        <v>13.5415379501283</v>
      </c>
      <c r="C831" s="8">
        <v>17.0681588238014</v>
      </c>
      <c r="D831" s="9">
        <v>1.2604298630378</v>
      </c>
      <c r="E831" s="10">
        <v>0.333915841272406</v>
      </c>
      <c r="F831" s="7">
        <v>1</v>
      </c>
    </row>
    <row r="832" spans="1:6">
      <c r="A832" s="7" t="s">
        <v>837</v>
      </c>
      <c r="B832" s="8">
        <v>3.93911718918517</v>
      </c>
      <c r="C832" s="8">
        <v>5.79740619836319</v>
      </c>
      <c r="D832" s="9">
        <v>1.47175265927095</v>
      </c>
      <c r="E832" s="10">
        <v>0.557535234420526</v>
      </c>
      <c r="F832" s="7">
        <v>1</v>
      </c>
    </row>
    <row r="833" spans="1:6">
      <c r="A833" s="7" t="s">
        <v>838</v>
      </c>
      <c r="B833" s="8">
        <v>1166.6480427993</v>
      </c>
      <c r="C833" s="8">
        <v>1412.80177122955</v>
      </c>
      <c r="D833" s="9">
        <v>1.21099227821925</v>
      </c>
      <c r="E833" s="10">
        <v>0.276189665849485</v>
      </c>
      <c r="F833" s="7">
        <v>1</v>
      </c>
    </row>
    <row r="834" spans="1:6">
      <c r="A834" s="7" t="s">
        <v>839</v>
      </c>
      <c r="B834" s="8">
        <v>12882.0512366172</v>
      </c>
      <c r="C834" s="8">
        <v>11192.694994535</v>
      </c>
      <c r="D834" s="9">
        <v>0.868859686159281</v>
      </c>
      <c r="E834" s="10">
        <v>-0.202804882665532</v>
      </c>
      <c r="F834" s="7">
        <v>1</v>
      </c>
    </row>
    <row r="835" spans="1:6">
      <c r="A835" s="7" t="s">
        <v>840</v>
      </c>
      <c r="B835" s="8">
        <v>12011.2635613424</v>
      </c>
      <c r="C835" s="8">
        <v>14431.0915234395</v>
      </c>
      <c r="D835" s="9">
        <v>1.20146323071997</v>
      </c>
      <c r="E835" s="10">
        <v>0.26479249726539</v>
      </c>
      <c r="F835" s="7">
        <v>1</v>
      </c>
    </row>
    <row r="836" spans="1:6">
      <c r="A836" s="7" t="s">
        <v>841</v>
      </c>
      <c r="B836" s="8">
        <v>0</v>
      </c>
      <c r="C836" s="8">
        <v>0.701926759499663</v>
      </c>
      <c r="D836" s="9" t="s">
        <v>23</v>
      </c>
      <c r="E836" s="10" t="s">
        <v>23</v>
      </c>
      <c r="F836" s="7">
        <v>1</v>
      </c>
    </row>
    <row r="837" spans="1:6">
      <c r="A837" s="7" t="s">
        <v>842</v>
      </c>
      <c r="B837" s="8">
        <v>0</v>
      </c>
      <c r="C837" s="8">
        <v>0.701926759499663</v>
      </c>
      <c r="D837" s="9" t="s">
        <v>23</v>
      </c>
      <c r="E837" s="10" t="s">
        <v>23</v>
      </c>
      <c r="F837" s="7">
        <v>1</v>
      </c>
    </row>
    <row r="838" spans="1:6">
      <c r="A838" s="7" t="s">
        <v>843</v>
      </c>
      <c r="B838" s="8">
        <v>0</v>
      </c>
      <c r="C838" s="8">
        <v>0.701926759499663</v>
      </c>
      <c r="D838" s="9" t="s">
        <v>23</v>
      </c>
      <c r="E838" s="10" t="s">
        <v>23</v>
      </c>
      <c r="F838" s="7">
        <v>1</v>
      </c>
    </row>
    <row r="839" spans="1:6">
      <c r="A839" s="7" t="s">
        <v>844</v>
      </c>
      <c r="B839" s="8">
        <v>0</v>
      </c>
      <c r="C839" s="8">
        <v>0.701926759499663</v>
      </c>
      <c r="D839" s="9" t="s">
        <v>23</v>
      </c>
      <c r="E839" s="10" t="s">
        <v>23</v>
      </c>
      <c r="F839" s="7">
        <v>1</v>
      </c>
    </row>
    <row r="840" spans="1:6">
      <c r="A840" s="7" t="s">
        <v>845</v>
      </c>
      <c r="B840" s="8">
        <v>0</v>
      </c>
      <c r="C840" s="8">
        <v>0.701926759499663</v>
      </c>
      <c r="D840" s="9" t="s">
        <v>23</v>
      </c>
      <c r="E840" s="10" t="s">
        <v>23</v>
      </c>
      <c r="F840" s="7">
        <v>1</v>
      </c>
    </row>
    <row r="841" spans="1:6">
      <c r="A841" s="7" t="s">
        <v>846</v>
      </c>
      <c r="B841" s="8">
        <v>0</v>
      </c>
      <c r="C841" s="8">
        <v>0.701926759499663</v>
      </c>
      <c r="D841" s="9" t="s">
        <v>23</v>
      </c>
      <c r="E841" s="10" t="s">
        <v>23</v>
      </c>
      <c r="F841" s="7">
        <v>1</v>
      </c>
    </row>
    <row r="842" spans="1:6">
      <c r="A842" s="7" t="s">
        <v>847</v>
      </c>
      <c r="B842" s="8">
        <v>0</v>
      </c>
      <c r="C842" s="8">
        <v>0.701926759499663</v>
      </c>
      <c r="D842" s="9" t="s">
        <v>23</v>
      </c>
      <c r="E842" s="10" t="s">
        <v>23</v>
      </c>
      <c r="F842" s="7">
        <v>1</v>
      </c>
    </row>
    <row r="843" spans="1:6">
      <c r="A843" s="7" t="s">
        <v>848</v>
      </c>
      <c r="B843" s="8">
        <v>0</v>
      </c>
      <c r="C843" s="8">
        <v>0.701926759499663</v>
      </c>
      <c r="D843" s="9" t="s">
        <v>23</v>
      </c>
      <c r="E843" s="10" t="s">
        <v>23</v>
      </c>
      <c r="F843" s="7">
        <v>1</v>
      </c>
    </row>
    <row r="844" spans="1:6">
      <c r="A844" s="7" t="s">
        <v>849</v>
      </c>
      <c r="B844" s="8">
        <v>0</v>
      </c>
      <c r="C844" s="8">
        <v>0.701926759499663</v>
      </c>
      <c r="D844" s="9" t="s">
        <v>23</v>
      </c>
      <c r="E844" s="10" t="s">
        <v>23</v>
      </c>
      <c r="F844" s="7">
        <v>1</v>
      </c>
    </row>
    <row r="845" spans="1:6">
      <c r="A845" s="7" t="s">
        <v>850</v>
      </c>
      <c r="B845" s="8">
        <v>0</v>
      </c>
      <c r="C845" s="8">
        <v>0.701926759499663</v>
      </c>
      <c r="D845" s="9" t="s">
        <v>23</v>
      </c>
      <c r="E845" s="10" t="s">
        <v>23</v>
      </c>
      <c r="F845" s="7">
        <v>1</v>
      </c>
    </row>
    <row r="846" spans="1:6">
      <c r="A846" s="7" t="s">
        <v>851</v>
      </c>
      <c r="B846" s="8">
        <v>0</v>
      </c>
      <c r="C846" s="8">
        <v>0.701926759499663</v>
      </c>
      <c r="D846" s="9" t="s">
        <v>23</v>
      </c>
      <c r="E846" s="10" t="s">
        <v>23</v>
      </c>
      <c r="F846" s="7">
        <v>1</v>
      </c>
    </row>
    <row r="847" spans="1:6">
      <c r="A847" s="7" t="s">
        <v>852</v>
      </c>
      <c r="B847" s="8">
        <v>0</v>
      </c>
      <c r="C847" s="8">
        <v>0.701926759499663</v>
      </c>
      <c r="D847" s="9" t="s">
        <v>23</v>
      </c>
      <c r="E847" s="10" t="s">
        <v>23</v>
      </c>
      <c r="F847" s="7">
        <v>1</v>
      </c>
    </row>
    <row r="848" spans="1:6">
      <c r="A848" s="7" t="s">
        <v>853</v>
      </c>
      <c r="B848" s="8">
        <v>0</v>
      </c>
      <c r="C848" s="8">
        <v>0.701926759499663</v>
      </c>
      <c r="D848" s="9" t="s">
        <v>23</v>
      </c>
      <c r="E848" s="10" t="s">
        <v>23</v>
      </c>
      <c r="F848" s="7">
        <v>1</v>
      </c>
    </row>
    <row r="849" spans="1:6">
      <c r="A849" s="7" t="s">
        <v>854</v>
      </c>
      <c r="B849" s="8">
        <v>0</v>
      </c>
      <c r="C849" s="8">
        <v>0.701926759499663</v>
      </c>
      <c r="D849" s="9" t="s">
        <v>23</v>
      </c>
      <c r="E849" s="10" t="s">
        <v>23</v>
      </c>
      <c r="F849" s="7">
        <v>1</v>
      </c>
    </row>
    <row r="850" spans="1:6">
      <c r="A850" s="7" t="s">
        <v>855</v>
      </c>
      <c r="B850" s="8">
        <v>0</v>
      </c>
      <c r="C850" s="8">
        <v>0.701926759499663</v>
      </c>
      <c r="D850" s="9" t="s">
        <v>23</v>
      </c>
      <c r="E850" s="10" t="s">
        <v>23</v>
      </c>
      <c r="F850" s="7">
        <v>1</v>
      </c>
    </row>
    <row r="851" spans="1:6">
      <c r="A851" s="7" t="s">
        <v>856</v>
      </c>
      <c r="B851" s="8">
        <v>0.358101562653197</v>
      </c>
      <c r="C851" s="8">
        <v>1.69403762652995</v>
      </c>
      <c r="D851" s="9">
        <v>4.73060663008202</v>
      </c>
      <c r="E851" s="10">
        <v>2.2420251996522</v>
      </c>
      <c r="F851" s="7">
        <v>1</v>
      </c>
    </row>
    <row r="852" spans="1:6">
      <c r="A852" s="7" t="s">
        <v>857</v>
      </c>
      <c r="B852" s="8">
        <v>164.635352182797</v>
      </c>
      <c r="C852" s="8">
        <v>144.769769157236</v>
      </c>
      <c r="D852" s="9">
        <v>0.87933586096682</v>
      </c>
      <c r="E852" s="10">
        <v>-0.185513789127465</v>
      </c>
      <c r="F852" s="7">
        <v>1</v>
      </c>
    </row>
    <row r="853" spans="1:6">
      <c r="A853" s="7" t="s">
        <v>858</v>
      </c>
      <c r="B853" s="8">
        <v>2.7839004078344</v>
      </c>
      <c r="C853" s="8">
        <v>3.88113958850344</v>
      </c>
      <c r="D853" s="9">
        <v>1.39413736841347</v>
      </c>
      <c r="E853" s="10">
        <v>0.479372721152467</v>
      </c>
      <c r="F853" s="7">
        <v>1</v>
      </c>
    </row>
    <row r="854" spans="1:6">
      <c r="A854" s="7" t="s">
        <v>859</v>
      </c>
      <c r="B854" s="8">
        <v>75808.7786709073</v>
      </c>
      <c r="C854" s="8">
        <v>80801.4925139731</v>
      </c>
      <c r="D854" s="9">
        <v>1.06585930983982</v>
      </c>
      <c r="E854" s="10">
        <v>0.0920170193431408</v>
      </c>
      <c r="F854" s="7">
        <v>1</v>
      </c>
    </row>
    <row r="855" spans="1:6">
      <c r="A855" s="7" t="s">
        <v>860</v>
      </c>
      <c r="B855" s="8">
        <v>15.9880258915285</v>
      </c>
      <c r="C855" s="8">
        <v>13.5460583667618</v>
      </c>
      <c r="D855" s="9">
        <v>0.847262723907606</v>
      </c>
      <c r="E855" s="10">
        <v>-0.239118697104837</v>
      </c>
      <c r="F855" s="7">
        <v>1</v>
      </c>
    </row>
    <row r="856" spans="1:6">
      <c r="A856" s="7" t="s">
        <v>861</v>
      </c>
      <c r="B856" s="8">
        <v>1.19310017478617</v>
      </c>
      <c r="C856" s="8">
        <v>2.3816126820664</v>
      </c>
      <c r="D856" s="9">
        <v>1.99615483460409</v>
      </c>
      <c r="E856" s="10">
        <v>0.997223629719206</v>
      </c>
      <c r="F856" s="7">
        <v>1</v>
      </c>
    </row>
    <row r="857" spans="1:6">
      <c r="A857" s="7" t="s">
        <v>862</v>
      </c>
      <c r="B857" s="8">
        <v>1.79050781326599</v>
      </c>
      <c r="C857" s="8">
        <v>0.58036821506124</v>
      </c>
      <c r="D857" s="9">
        <v>0.32413609745864</v>
      </c>
      <c r="E857" s="10">
        <v>-1.62532839936384</v>
      </c>
      <c r="F857" s="7">
        <v>1</v>
      </c>
    </row>
    <row r="858" spans="1:6">
      <c r="A858" s="7" t="s">
        <v>863</v>
      </c>
      <c r="B858" s="8">
        <v>6395.96401770667</v>
      </c>
      <c r="C858" s="8">
        <v>5903.95528336489</v>
      </c>
      <c r="D858" s="9">
        <v>0.923075124722451</v>
      </c>
      <c r="E858" s="10">
        <v>-0.115480028106175</v>
      </c>
      <c r="F858" s="7">
        <v>1</v>
      </c>
    </row>
    <row r="859" spans="1:6">
      <c r="A859" s="7" t="s">
        <v>864</v>
      </c>
      <c r="B859" s="8">
        <v>1.43240625061279</v>
      </c>
      <c r="C859" s="8">
        <v>3.38807525305989</v>
      </c>
      <c r="D859" s="9">
        <v>2.36530331504101</v>
      </c>
      <c r="E859" s="10">
        <v>1.2420251996522</v>
      </c>
      <c r="F859" s="7">
        <v>1</v>
      </c>
    </row>
    <row r="860" spans="1:6">
      <c r="A860" s="7" t="s">
        <v>865</v>
      </c>
      <c r="B860" s="8">
        <v>6.62364037041105</v>
      </c>
      <c r="C860" s="8">
        <v>4.23710001970694</v>
      </c>
      <c r="D860" s="9">
        <v>0.639693549582612</v>
      </c>
      <c r="E860" s="10">
        <v>-0.644547159118189</v>
      </c>
      <c r="F860" s="7">
        <v>1</v>
      </c>
    </row>
    <row r="861" spans="1:6">
      <c r="A861" s="7" t="s">
        <v>866</v>
      </c>
      <c r="B861" s="8">
        <v>3.18160046609646</v>
      </c>
      <c r="C861" s="8">
        <v>4.17350249656201</v>
      </c>
      <c r="D861" s="9">
        <v>1.31176197044078</v>
      </c>
      <c r="E861" s="10">
        <v>0.391505955307009</v>
      </c>
      <c r="F861" s="7">
        <v>1</v>
      </c>
    </row>
    <row r="862" spans="1:6">
      <c r="A862" s="7" t="s">
        <v>867</v>
      </c>
      <c r="B862" s="8">
        <v>2.30700335835462</v>
      </c>
      <c r="C862" s="8">
        <v>1.05289013924949</v>
      </c>
      <c r="D862" s="9">
        <v>0.456388646092143</v>
      </c>
      <c r="E862" s="10">
        <v>-1.13166519377415</v>
      </c>
      <c r="F862" s="7">
        <v>1</v>
      </c>
    </row>
    <row r="863" spans="1:6">
      <c r="A863" s="7" t="s">
        <v>868</v>
      </c>
      <c r="B863" s="8">
        <v>122.626718877845</v>
      </c>
      <c r="C863" s="8">
        <v>110.501932169059</v>
      </c>
      <c r="D863" s="9">
        <v>0.901124430142633</v>
      </c>
      <c r="E863" s="10">
        <v>-0.150201763149151</v>
      </c>
      <c r="F863" s="7">
        <v>1</v>
      </c>
    </row>
    <row r="864" spans="1:6">
      <c r="A864" s="7" t="s">
        <v>869</v>
      </c>
      <c r="B864" s="8">
        <v>2.38620034957234</v>
      </c>
      <c r="C864" s="8">
        <v>0.87055232259186</v>
      </c>
      <c r="D864" s="9">
        <v>0.364827841362055</v>
      </c>
      <c r="E864" s="10">
        <v>-1.45471226378849</v>
      </c>
      <c r="F864" s="7">
        <v>1</v>
      </c>
    </row>
    <row r="865" spans="1:6">
      <c r="A865" s="7" t="s">
        <v>870</v>
      </c>
      <c r="B865" s="8">
        <v>2.14860937591918</v>
      </c>
      <c r="C865" s="8">
        <v>0.992110867030283</v>
      </c>
      <c r="D865" s="9">
        <v>0.461745572810718</v>
      </c>
      <c r="E865" s="10">
        <v>-1.11482996608818</v>
      </c>
      <c r="F865" s="7">
        <v>1</v>
      </c>
    </row>
    <row r="866" spans="1:6">
      <c r="A866" s="7" t="s">
        <v>871</v>
      </c>
      <c r="B866" s="8">
        <v>4.26469345449223</v>
      </c>
      <c r="C866" s="8">
        <v>6.55139702797029</v>
      </c>
      <c r="D866" s="9">
        <v>1.53619412459044</v>
      </c>
      <c r="E866" s="10">
        <v>0.619360536949588</v>
      </c>
      <c r="F866" s="7">
        <v>1</v>
      </c>
    </row>
    <row r="867" spans="1:6">
      <c r="A867" s="7" t="s">
        <v>872</v>
      </c>
      <c r="B867" s="8">
        <v>5.34854841806073</v>
      </c>
      <c r="C867" s="8">
        <v>8.32210498081283</v>
      </c>
      <c r="D867" s="9">
        <v>1.55595580900252</v>
      </c>
      <c r="E867" s="10">
        <v>0.637801086649133</v>
      </c>
      <c r="F867" s="7">
        <v>1</v>
      </c>
    </row>
    <row r="868" spans="1:6">
      <c r="A868" s="7" t="s">
        <v>873</v>
      </c>
      <c r="B868" s="8">
        <v>2.7839004078344</v>
      </c>
      <c r="C868" s="8">
        <v>1.40385351899933</v>
      </c>
      <c r="D868" s="9">
        <v>0.504275769006904</v>
      </c>
      <c r="E868" s="10">
        <v>-0.987715190975123</v>
      </c>
      <c r="F868" s="7">
        <v>1</v>
      </c>
    </row>
    <row r="869" spans="1:6">
      <c r="A869" s="7" t="s">
        <v>874</v>
      </c>
      <c r="B869" s="8">
        <v>4.7440675813182</v>
      </c>
      <c r="C869" s="8">
        <v>3.38807525305989</v>
      </c>
      <c r="D869" s="9">
        <v>0.714170950346891</v>
      </c>
      <c r="E869" s="10">
        <v>-0.48565864290518</v>
      </c>
      <c r="F869" s="7">
        <v>1</v>
      </c>
    </row>
    <row r="870" spans="1:6">
      <c r="A870" s="7" t="s">
        <v>875</v>
      </c>
      <c r="B870" s="8">
        <v>3.93911718918517</v>
      </c>
      <c r="C870" s="8">
        <v>2.74692776577944</v>
      </c>
      <c r="D870" s="9">
        <v>0.697346038173507</v>
      </c>
      <c r="E870" s="10">
        <v>-0.520053364657892</v>
      </c>
      <c r="F870" s="7">
        <v>1</v>
      </c>
    </row>
    <row r="871" spans="1:6">
      <c r="A871" s="7" t="s">
        <v>876</v>
      </c>
      <c r="B871" s="8">
        <v>3.81860660018513</v>
      </c>
      <c r="C871" s="8">
        <v>2.27440584159119</v>
      </c>
      <c r="D871" s="9">
        <v>0.595611457195124</v>
      </c>
      <c r="E871" s="10">
        <v>-0.747556588986811</v>
      </c>
      <c r="F871" s="7">
        <v>1</v>
      </c>
    </row>
    <row r="872" spans="1:6">
      <c r="A872" s="7" t="s">
        <v>877</v>
      </c>
      <c r="B872" s="8">
        <v>3.22291406387877</v>
      </c>
      <c r="C872" s="8">
        <v>1.98422173406057</v>
      </c>
      <c r="D872" s="9">
        <v>0.615660763747624</v>
      </c>
      <c r="E872" s="10">
        <v>-0.699792466809341</v>
      </c>
      <c r="F872" s="7">
        <v>1</v>
      </c>
    </row>
    <row r="873" spans="1:6">
      <c r="A873" s="7" t="s">
        <v>878</v>
      </c>
      <c r="B873" s="8">
        <v>7.87575730102415</v>
      </c>
      <c r="C873" s="8">
        <v>10.0338667676724</v>
      </c>
      <c r="D873" s="9">
        <v>1.27401929543557</v>
      </c>
      <c r="E873" s="10">
        <v>0.349387127844141</v>
      </c>
      <c r="F873" s="7">
        <v>1</v>
      </c>
    </row>
    <row r="874" spans="1:6">
      <c r="A874" s="7" t="s">
        <v>879</v>
      </c>
      <c r="B874" s="8">
        <v>29.1640713717406</v>
      </c>
      <c r="C874" s="8">
        <v>22.054773520331</v>
      </c>
      <c r="D874" s="9">
        <v>0.756230954149345</v>
      </c>
      <c r="E874" s="10">
        <v>-0.403101191761922</v>
      </c>
      <c r="F874" s="7">
        <v>1</v>
      </c>
    </row>
    <row r="875" spans="1:6">
      <c r="A875" s="7" t="s">
        <v>880</v>
      </c>
      <c r="B875" s="8">
        <v>53.3044086155548</v>
      </c>
      <c r="C875" s="8">
        <v>52.3801560737591</v>
      </c>
      <c r="D875" s="9">
        <v>0.982660861159503</v>
      </c>
      <c r="E875" s="10">
        <v>-0.0252344996271854</v>
      </c>
      <c r="F875" s="7">
        <v>1</v>
      </c>
    </row>
    <row r="876" spans="1:6">
      <c r="A876" s="7" t="s">
        <v>881</v>
      </c>
      <c r="B876" s="8">
        <v>80.3057242148507</v>
      </c>
      <c r="C876" s="8">
        <v>91.3784325417784</v>
      </c>
      <c r="D876" s="9">
        <v>1.1378819310228</v>
      </c>
      <c r="E876" s="10">
        <v>0.186350868395921</v>
      </c>
      <c r="F876" s="7">
        <v>1</v>
      </c>
    </row>
    <row r="877" spans="1:6">
      <c r="A877" s="7" t="s">
        <v>882</v>
      </c>
      <c r="B877" s="8">
        <v>20.7322200300189</v>
      </c>
      <c r="C877" s="8">
        <v>23.8382938270066</v>
      </c>
      <c r="D877" s="9">
        <v>1.1498186780041</v>
      </c>
      <c r="E877" s="10">
        <v>0.201406371631168</v>
      </c>
      <c r="F877" s="7">
        <v>1</v>
      </c>
    </row>
    <row r="878" spans="1:6">
      <c r="A878" s="7" t="s">
        <v>883</v>
      </c>
      <c r="B878" s="8">
        <v>3.54957001335881</v>
      </c>
      <c r="C878" s="8">
        <v>5.75661513195863</v>
      </c>
      <c r="D878" s="9">
        <v>1.62177816194457</v>
      </c>
      <c r="E878" s="10">
        <v>0.697576491225711</v>
      </c>
      <c r="F878" s="7">
        <v>1</v>
      </c>
    </row>
    <row r="879" spans="1:6">
      <c r="A879" s="7" t="s">
        <v>884</v>
      </c>
      <c r="B879" s="8">
        <v>14.8639370143506</v>
      </c>
      <c r="C879" s="8">
        <v>20.2838570563395</v>
      </c>
      <c r="D879" s="9">
        <v>1.36463556302453</v>
      </c>
      <c r="E879" s="10">
        <v>0.448515719191476</v>
      </c>
      <c r="F879" s="7">
        <v>1</v>
      </c>
    </row>
    <row r="880" spans="1:6">
      <c r="A880" s="7" t="s">
        <v>885</v>
      </c>
      <c r="B880" s="8">
        <v>18.5429324743179</v>
      </c>
      <c r="C880" s="8">
        <v>23.1510977725333</v>
      </c>
      <c r="D880" s="9">
        <v>1.24851329769969</v>
      </c>
      <c r="E880" s="10">
        <v>0.32021118724388</v>
      </c>
      <c r="F880" s="7">
        <v>1</v>
      </c>
    </row>
    <row r="881" spans="1:6">
      <c r="A881" s="7" t="s">
        <v>886</v>
      </c>
      <c r="B881" s="8">
        <v>198.764881264069</v>
      </c>
      <c r="C881" s="8">
        <v>174.684143182976</v>
      </c>
      <c r="D881" s="9">
        <v>0.878848124840019</v>
      </c>
      <c r="E881" s="10">
        <v>-0.186314222432659</v>
      </c>
      <c r="F881" s="7">
        <v>1</v>
      </c>
    </row>
    <row r="882" spans="1:6">
      <c r="A882" s="7" t="s">
        <v>887</v>
      </c>
      <c r="B882" s="8">
        <v>3.93911718918517</v>
      </c>
      <c r="C882" s="8">
        <v>5.27345965446527</v>
      </c>
      <c r="D882" s="9">
        <v>1.3387414999847</v>
      </c>
      <c r="E882" s="10">
        <v>0.420877414961452</v>
      </c>
      <c r="F882" s="7">
        <v>1</v>
      </c>
    </row>
    <row r="883" spans="1:6">
      <c r="A883" s="7" t="s">
        <v>888</v>
      </c>
      <c r="B883" s="8">
        <v>18.654972471882</v>
      </c>
      <c r="C883" s="8">
        <v>14.3619888176551</v>
      </c>
      <c r="D883" s="9">
        <v>0.769874565041702</v>
      </c>
      <c r="E883" s="10">
        <v>-0.37730468691576</v>
      </c>
      <c r="F883" s="7">
        <v>1</v>
      </c>
    </row>
    <row r="884" spans="1:6">
      <c r="A884" s="7" t="s">
        <v>889</v>
      </c>
      <c r="B884" s="8">
        <v>14.4673166402616</v>
      </c>
      <c r="C884" s="8">
        <v>9.85088950061695</v>
      </c>
      <c r="D884" s="9">
        <v>0.680906469773571</v>
      </c>
      <c r="E884" s="10">
        <v>-0.554471453567614</v>
      </c>
      <c r="F884" s="7">
        <v>1</v>
      </c>
    </row>
    <row r="885" spans="1:6">
      <c r="A885" s="7" t="s">
        <v>890</v>
      </c>
      <c r="B885" s="8">
        <v>1.07430468795959</v>
      </c>
      <c r="C885" s="8">
        <v>0.29018410753062</v>
      </c>
      <c r="D885" s="9">
        <v>0.270113414548867</v>
      </c>
      <c r="E885" s="10">
        <v>-1.88836280519763</v>
      </c>
      <c r="F885" s="7">
        <v>1</v>
      </c>
    </row>
    <row r="886" spans="1:6">
      <c r="A886" s="7" t="s">
        <v>891</v>
      </c>
      <c r="B886" s="8">
        <v>19.6052098093224</v>
      </c>
      <c r="C886" s="8">
        <v>23.7968633102042</v>
      </c>
      <c r="D886" s="9">
        <v>1.21380304223465</v>
      </c>
      <c r="E886" s="10">
        <v>0.279534341656294</v>
      </c>
      <c r="F886" s="7">
        <v>1</v>
      </c>
    </row>
    <row r="887" spans="1:6">
      <c r="A887" s="7" t="s">
        <v>892</v>
      </c>
      <c r="B887" s="8">
        <v>0.716203125306394</v>
      </c>
      <c r="C887" s="8">
        <v>1.98422173406057</v>
      </c>
      <c r="D887" s="9">
        <v>2.77047343686431</v>
      </c>
      <c r="E887" s="10">
        <v>1.47013253463297</v>
      </c>
      <c r="F887" s="7">
        <v>1</v>
      </c>
    </row>
    <row r="888" spans="1:6">
      <c r="A888" s="7" t="s">
        <v>893</v>
      </c>
      <c r="B888" s="8">
        <v>4.59274679714548</v>
      </c>
      <c r="C888" s="8">
        <v>6.86182979065018</v>
      </c>
      <c r="D888" s="9">
        <v>1.4940579338959</v>
      </c>
      <c r="E888" s="10">
        <v>0.579236091449651</v>
      </c>
      <c r="F888" s="7">
        <v>1</v>
      </c>
    </row>
    <row r="889" spans="1:6">
      <c r="A889" s="7" t="s">
        <v>894</v>
      </c>
      <c r="B889" s="8">
        <v>72.9491306880894</v>
      </c>
      <c r="C889" s="8">
        <v>59.2207900858051</v>
      </c>
      <c r="D889" s="9">
        <v>0.811809400978568</v>
      </c>
      <c r="E889" s="10">
        <v>-0.300787047945339</v>
      </c>
      <c r="F889" s="7">
        <v>1</v>
      </c>
    </row>
    <row r="890" spans="1:6">
      <c r="A890" s="7" t="s">
        <v>895</v>
      </c>
      <c r="B890" s="8">
        <v>1.19310017478617</v>
      </c>
      <c r="C890" s="8">
        <v>0.29018410753062</v>
      </c>
      <c r="D890" s="9">
        <v>0.243218560908037</v>
      </c>
      <c r="E890" s="10">
        <v>-2.03967476450965</v>
      </c>
      <c r="F890" s="7">
        <v>1</v>
      </c>
    </row>
    <row r="891" spans="1:6">
      <c r="A891" s="7" t="s">
        <v>896</v>
      </c>
      <c r="B891" s="8">
        <v>1.19310017478617</v>
      </c>
      <c r="C891" s="8">
        <v>0.29018410753062</v>
      </c>
      <c r="D891" s="9">
        <v>0.243218560908037</v>
      </c>
      <c r="E891" s="10">
        <v>-2.03967476450965</v>
      </c>
      <c r="F891" s="7">
        <v>1</v>
      </c>
    </row>
    <row r="892" spans="1:6">
      <c r="A892" s="7" t="s">
        <v>897</v>
      </c>
      <c r="B892" s="8">
        <v>312.211195793039</v>
      </c>
      <c r="C892" s="8">
        <v>278.846223106277</v>
      </c>
      <c r="D892" s="9">
        <v>0.893133324056452</v>
      </c>
      <c r="E892" s="10">
        <v>-0.163052542611448</v>
      </c>
      <c r="F892" s="7">
        <v>1</v>
      </c>
    </row>
    <row r="893" spans="1:6">
      <c r="A893" s="7" t="s">
        <v>898</v>
      </c>
      <c r="B893" s="8">
        <v>4.16576049405621</v>
      </c>
      <c r="C893" s="8">
        <v>5.39565764930147</v>
      </c>
      <c r="D893" s="9">
        <v>1.29523952637222</v>
      </c>
      <c r="E893" s="10">
        <v>0.373218917645551</v>
      </c>
      <c r="F893" s="7">
        <v>1</v>
      </c>
    </row>
    <row r="894" spans="1:6">
      <c r="A894" s="7" t="s">
        <v>899</v>
      </c>
      <c r="B894" s="8">
        <v>17974.3536417352</v>
      </c>
      <c r="C894" s="8">
        <v>16778.1489199291</v>
      </c>
      <c r="D894" s="9">
        <v>0.933449360925638</v>
      </c>
      <c r="E894" s="10">
        <v>-0.0993563356635921</v>
      </c>
      <c r="F894" s="7">
        <v>1</v>
      </c>
    </row>
    <row r="895" spans="1:6">
      <c r="A895" s="7" t="s">
        <v>900</v>
      </c>
      <c r="B895" s="8">
        <v>135.081566753282</v>
      </c>
      <c r="C895" s="8">
        <v>148.142445662563</v>
      </c>
      <c r="D895" s="9">
        <v>1.09668883196429</v>
      </c>
      <c r="E895" s="10">
        <v>0.133154242000883</v>
      </c>
      <c r="F895" s="7">
        <v>1</v>
      </c>
    </row>
    <row r="896" spans="1:6">
      <c r="A896" s="7" t="s">
        <v>901</v>
      </c>
      <c r="B896" s="8">
        <v>21.8188697799339</v>
      </c>
      <c r="C896" s="8">
        <v>17.2095870223259</v>
      </c>
      <c r="D896" s="9">
        <v>0.788747868056531</v>
      </c>
      <c r="E896" s="10">
        <v>-0.342363894314745</v>
      </c>
      <c r="F896" s="7">
        <v>1</v>
      </c>
    </row>
    <row r="897" spans="1:6">
      <c r="A897" s="7" t="s">
        <v>902</v>
      </c>
      <c r="B897" s="8">
        <v>7.60640300519759</v>
      </c>
      <c r="C897" s="8">
        <v>6.39994141976702</v>
      </c>
      <c r="D897" s="9">
        <v>0.841388684690231</v>
      </c>
      <c r="E897" s="10">
        <v>-0.249155678552775</v>
      </c>
      <c r="F897" s="7">
        <v>1</v>
      </c>
    </row>
    <row r="898" spans="1:6">
      <c r="A898" s="7" t="s">
        <v>903</v>
      </c>
      <c r="B898" s="8">
        <v>76412.7351429078</v>
      </c>
      <c r="C898" s="8">
        <v>73028.1364519973</v>
      </c>
      <c r="D898" s="9">
        <v>0.955706353337822</v>
      </c>
      <c r="E898" s="10">
        <v>-0.0653606855307413</v>
      </c>
      <c r="F898" s="7">
        <v>1</v>
      </c>
    </row>
    <row r="899" spans="1:6">
      <c r="A899" s="7" t="s">
        <v>904</v>
      </c>
      <c r="B899" s="8">
        <v>4.37470064088263</v>
      </c>
      <c r="C899" s="8">
        <v>2.79399478443321</v>
      </c>
      <c r="D899" s="9">
        <v>0.638671080330082</v>
      </c>
      <c r="E899" s="10">
        <v>-0.646854969581844</v>
      </c>
      <c r="F899" s="7">
        <v>1</v>
      </c>
    </row>
    <row r="900" spans="1:6">
      <c r="A900" s="7" t="s">
        <v>905</v>
      </c>
      <c r="B900" s="8">
        <v>88.7119106679201</v>
      </c>
      <c r="C900" s="8">
        <v>103.314611847825</v>
      </c>
      <c r="D900" s="9">
        <v>1.16460812386927</v>
      </c>
      <c r="E900" s="10">
        <v>0.219844587619727</v>
      </c>
      <c r="F900" s="7">
        <v>1</v>
      </c>
    </row>
    <row r="901" spans="1:6">
      <c r="A901" s="7" t="s">
        <v>906</v>
      </c>
      <c r="B901" s="8">
        <v>44.854409849616</v>
      </c>
      <c r="C901" s="8">
        <v>41.9699430365911</v>
      </c>
      <c r="D901" s="9">
        <v>0.935692681662836</v>
      </c>
      <c r="E901" s="10">
        <v>-0.0958933251668948</v>
      </c>
      <c r="F901" s="7">
        <v>1</v>
      </c>
    </row>
    <row r="902" spans="1:6">
      <c r="A902" s="7" t="s">
        <v>907</v>
      </c>
      <c r="B902" s="8">
        <v>12.0207021416891</v>
      </c>
      <c r="C902" s="8">
        <v>9.65582457508339</v>
      </c>
      <c r="D902" s="9">
        <v>0.803266270245227</v>
      </c>
      <c r="E902" s="10">
        <v>-0.316049796950555</v>
      </c>
      <c r="F902" s="7">
        <v>1</v>
      </c>
    </row>
    <row r="903" spans="1:6">
      <c r="A903" s="7" t="s">
        <v>908</v>
      </c>
      <c r="B903" s="8">
        <v>1.43240625061279</v>
      </c>
      <c r="C903" s="8">
        <v>0.58036821506124</v>
      </c>
      <c r="D903" s="9">
        <v>0.4051701218233</v>
      </c>
      <c r="E903" s="10">
        <v>-1.30340030447647</v>
      </c>
      <c r="F903" s="7">
        <v>1</v>
      </c>
    </row>
    <row r="904" spans="1:6">
      <c r="A904" s="7" t="s">
        <v>909</v>
      </c>
      <c r="B904" s="8">
        <v>1.43240625061279</v>
      </c>
      <c r="C904" s="8">
        <v>0.701926759499663</v>
      </c>
      <c r="D904" s="9">
        <v>0.490033298304427</v>
      </c>
      <c r="E904" s="10">
        <v>-1.0290483096055</v>
      </c>
      <c r="F904" s="7">
        <v>1</v>
      </c>
    </row>
    <row r="905" spans="1:6">
      <c r="A905" s="7" t="s">
        <v>910</v>
      </c>
      <c r="B905" s="8">
        <v>1.59080023304823</v>
      </c>
      <c r="C905" s="8">
        <v>0.58036821506124</v>
      </c>
      <c r="D905" s="9">
        <v>0.364827841362055</v>
      </c>
      <c r="E905" s="10">
        <v>-1.45471226378849</v>
      </c>
      <c r="F905" s="7">
        <v>1</v>
      </c>
    </row>
    <row r="906" spans="1:6">
      <c r="A906" s="7" t="s">
        <v>911</v>
      </c>
      <c r="B906" s="8">
        <v>6.20372726558451</v>
      </c>
      <c r="C906" s="8">
        <v>4.23710001970694</v>
      </c>
      <c r="D906" s="9">
        <v>0.682992633027642</v>
      </c>
      <c r="E906" s="10">
        <v>-0.550058077648434</v>
      </c>
      <c r="F906" s="7">
        <v>1</v>
      </c>
    </row>
    <row r="907" spans="1:6">
      <c r="A907" s="7" t="s">
        <v>912</v>
      </c>
      <c r="B907" s="8">
        <v>2.54630943418124</v>
      </c>
      <c r="C907" s="8">
        <v>1.4509205376531</v>
      </c>
      <c r="D907" s="9">
        <v>0.569813125685425</v>
      </c>
      <c r="E907" s="10">
        <v>-0.811439240261103</v>
      </c>
      <c r="F907" s="7">
        <v>1</v>
      </c>
    </row>
    <row r="908" spans="1:6">
      <c r="A908" s="7" t="s">
        <v>913</v>
      </c>
      <c r="B908" s="8">
        <v>1.79050781326599</v>
      </c>
      <c r="C908" s="8">
        <v>1.05289013924949</v>
      </c>
      <c r="D908" s="9">
        <v>0.588039957965313</v>
      </c>
      <c r="E908" s="10">
        <v>-0.766013903771705</v>
      </c>
      <c r="F908" s="7">
        <v>1</v>
      </c>
    </row>
    <row r="909" spans="1:6">
      <c r="A909" s="7" t="s">
        <v>914</v>
      </c>
      <c r="B909" s="8">
        <v>1.79050781326599</v>
      </c>
      <c r="C909" s="8">
        <v>1.05289013924949</v>
      </c>
      <c r="D909" s="9">
        <v>0.588039957965313</v>
      </c>
      <c r="E909" s="10">
        <v>-0.766013903771705</v>
      </c>
      <c r="F909" s="7">
        <v>1</v>
      </c>
    </row>
    <row r="910" spans="1:6">
      <c r="A910" s="7" t="s">
        <v>915</v>
      </c>
      <c r="B910" s="8">
        <v>157.57920053126</v>
      </c>
      <c r="C910" s="8">
        <v>195.895750108205</v>
      </c>
      <c r="D910" s="9">
        <v>1.24315740559519</v>
      </c>
      <c r="E910" s="10">
        <v>0.314008978525797</v>
      </c>
      <c r="F910" s="7">
        <v>1</v>
      </c>
    </row>
    <row r="911" spans="1:6">
      <c r="A911" s="7" t="s">
        <v>916</v>
      </c>
      <c r="B911" s="8">
        <v>8.47144983733051</v>
      </c>
      <c r="C911" s="8">
        <v>7.69376984736542</v>
      </c>
      <c r="D911" s="9">
        <v>0.908199894363047</v>
      </c>
      <c r="E911" s="10">
        <v>-0.138918225931675</v>
      </c>
      <c r="F911" s="7">
        <v>1</v>
      </c>
    </row>
    <row r="912" spans="1:6">
      <c r="A912" s="7" t="s">
        <v>917</v>
      </c>
      <c r="B912" s="8">
        <v>0.328053342653248</v>
      </c>
      <c r="C912" s="8">
        <v>0</v>
      </c>
      <c r="D912" s="9">
        <v>0</v>
      </c>
      <c r="E912" s="10" t="e">
        <f>-Inf</f>
        <v>#NAME?</v>
      </c>
      <c r="F912" s="7">
        <v>1</v>
      </c>
    </row>
    <row r="913" spans="1:6">
      <c r="A913" s="7" t="s">
        <v>918</v>
      </c>
      <c r="B913" s="8">
        <v>0.328053342653248</v>
      </c>
      <c r="C913" s="8">
        <v>0</v>
      </c>
      <c r="D913" s="9">
        <v>0</v>
      </c>
      <c r="E913" s="10" t="e">
        <f>-Inf</f>
        <v>#NAME?</v>
      </c>
      <c r="F913" s="7">
        <v>1</v>
      </c>
    </row>
    <row r="914" spans="1:6">
      <c r="A914" s="7" t="s">
        <v>919</v>
      </c>
      <c r="B914" s="8">
        <v>0.328053342653248</v>
      </c>
      <c r="C914" s="8">
        <v>0</v>
      </c>
      <c r="D914" s="9">
        <v>0</v>
      </c>
      <c r="E914" s="10" t="e">
        <f>-Inf</f>
        <v>#NAME?</v>
      </c>
      <c r="F914" s="7">
        <v>1</v>
      </c>
    </row>
    <row r="915" spans="1:6">
      <c r="A915" s="7" t="s">
        <v>920</v>
      </c>
      <c r="B915" s="8">
        <v>7.15955417571776</v>
      </c>
      <c r="C915" s="8">
        <v>5.75533623116308</v>
      </c>
      <c r="D915" s="9">
        <v>0.803867962991718</v>
      </c>
      <c r="E915" s="10">
        <v>-0.314969539727347</v>
      </c>
      <c r="F915" s="7">
        <v>1</v>
      </c>
    </row>
    <row r="916" spans="1:6">
      <c r="A916" s="7" t="s">
        <v>921</v>
      </c>
      <c r="B916" s="8">
        <v>8154.99593847995</v>
      </c>
      <c r="C916" s="8">
        <v>8653.0338474503</v>
      </c>
      <c r="D916" s="9">
        <v>1.06107150913716</v>
      </c>
      <c r="E916" s="10">
        <v>0.0855218875449767</v>
      </c>
      <c r="F916" s="7">
        <v>1</v>
      </c>
    </row>
    <row r="917" spans="1:6">
      <c r="A917" s="7" t="s">
        <v>922</v>
      </c>
      <c r="B917" s="8">
        <v>871.785117606302</v>
      </c>
      <c r="C917" s="8">
        <v>958.942305608292</v>
      </c>
      <c r="D917" s="9">
        <v>1.09997554012083</v>
      </c>
      <c r="E917" s="10">
        <v>0.137471443260184</v>
      </c>
      <c r="F917" s="7">
        <v>1</v>
      </c>
    </row>
    <row r="918" spans="1:6">
      <c r="A918" s="7" t="s">
        <v>923</v>
      </c>
      <c r="B918" s="8">
        <v>27.7357307434752</v>
      </c>
      <c r="C918" s="8">
        <v>31.2985949941107</v>
      </c>
      <c r="D918" s="9">
        <v>1.12845755835994</v>
      </c>
      <c r="E918" s="10">
        <v>0.174352159340494</v>
      </c>
      <c r="F918" s="7">
        <v>1</v>
      </c>
    </row>
    <row r="919" spans="1:6">
      <c r="A919" s="7" t="s">
        <v>924</v>
      </c>
      <c r="B919" s="8">
        <v>22.7593656899374</v>
      </c>
      <c r="C919" s="8">
        <v>17.3196121137268</v>
      </c>
      <c r="D919" s="9">
        <v>0.760988348694814</v>
      </c>
      <c r="E919" s="10">
        <v>-0.394053729737901</v>
      </c>
      <c r="F919" s="7">
        <v>1</v>
      </c>
    </row>
    <row r="920" spans="1:6">
      <c r="A920" s="7" t="s">
        <v>925</v>
      </c>
      <c r="B920" s="8">
        <v>0.358101562653197</v>
      </c>
      <c r="C920" s="8">
        <v>0</v>
      </c>
      <c r="D920" s="9">
        <v>0</v>
      </c>
      <c r="E920" s="10" t="e">
        <f>-Inf</f>
        <v>#NAME?</v>
      </c>
      <c r="F920" s="7">
        <v>1</v>
      </c>
    </row>
    <row r="921" spans="1:6">
      <c r="A921" s="7" t="s">
        <v>926</v>
      </c>
      <c r="B921" s="8">
        <v>0.358101562653197</v>
      </c>
      <c r="C921" s="8">
        <v>0</v>
      </c>
      <c r="D921" s="9">
        <v>0</v>
      </c>
      <c r="E921" s="10" t="e">
        <f>-Inf</f>
        <v>#NAME?</v>
      </c>
      <c r="F921" s="7">
        <v>1</v>
      </c>
    </row>
    <row r="922" spans="1:6">
      <c r="A922" s="7" t="s">
        <v>927</v>
      </c>
      <c r="B922" s="8">
        <v>26.0849606275993</v>
      </c>
      <c r="C922" s="8">
        <v>22.6455148393627</v>
      </c>
      <c r="D922" s="9">
        <v>0.86814448994807</v>
      </c>
      <c r="E922" s="10">
        <v>-0.203992916752815</v>
      </c>
      <c r="F922" s="7">
        <v>1</v>
      </c>
    </row>
    <row r="923" spans="1:6">
      <c r="A923" s="7" t="s">
        <v>928</v>
      </c>
      <c r="B923" s="8">
        <v>6.42533018336651</v>
      </c>
      <c r="C923" s="8">
        <v>4.40508613240136</v>
      </c>
      <c r="D923" s="9">
        <v>0.685581286360188</v>
      </c>
      <c r="E923" s="10">
        <v>-0.544600364730736</v>
      </c>
      <c r="F923" s="7">
        <v>1</v>
      </c>
    </row>
    <row r="924" spans="1:6">
      <c r="A924" s="7" t="s">
        <v>929</v>
      </c>
      <c r="B924" s="8">
        <v>577.423687827962</v>
      </c>
      <c r="C924" s="8">
        <v>604.936813594544</v>
      </c>
      <c r="D924" s="9">
        <v>1.04764807254458</v>
      </c>
      <c r="E924" s="10">
        <v>0.0671541660520464</v>
      </c>
      <c r="F924" s="7">
        <v>1</v>
      </c>
    </row>
    <row r="925" spans="1:6">
      <c r="A925" s="7" t="s">
        <v>930</v>
      </c>
      <c r="B925" s="8">
        <v>5.59708706049602</v>
      </c>
      <c r="C925" s="8">
        <v>6.49651470693714</v>
      </c>
      <c r="D925" s="9">
        <v>1.16069566842889</v>
      </c>
      <c r="E925" s="10">
        <v>0.214989750667464</v>
      </c>
      <c r="F925" s="7">
        <v>1</v>
      </c>
    </row>
    <row r="926" spans="1:6">
      <c r="A926" s="7" t="s">
        <v>931</v>
      </c>
      <c r="B926" s="8">
        <v>5.12126969518922</v>
      </c>
      <c r="C926" s="8">
        <v>7.11558043283212</v>
      </c>
      <c r="D926" s="9">
        <v>1.3894172453984</v>
      </c>
      <c r="E926" s="10">
        <v>0.474479909235325</v>
      </c>
      <c r="F926" s="7">
        <v>1</v>
      </c>
    </row>
    <row r="927" spans="1:6">
      <c r="A927" s="7" t="s">
        <v>932</v>
      </c>
      <c r="B927" s="8">
        <v>756.439626140472</v>
      </c>
      <c r="C927" s="8">
        <v>691.3762327421</v>
      </c>
      <c r="D927" s="9">
        <v>0.913987328069604</v>
      </c>
      <c r="E927" s="10">
        <v>-0.129753931636702</v>
      </c>
      <c r="F927" s="7">
        <v>1</v>
      </c>
    </row>
    <row r="928" spans="1:6">
      <c r="A928" s="7" t="s">
        <v>933</v>
      </c>
      <c r="B928" s="8">
        <v>9.25514030989977</v>
      </c>
      <c r="C928" s="8">
        <v>12.463531613082</v>
      </c>
      <c r="D928" s="9">
        <v>1.34666047145179</v>
      </c>
      <c r="E928" s="10">
        <v>0.429386155256153</v>
      </c>
      <c r="F928" s="7">
        <v>1</v>
      </c>
    </row>
    <row r="929" spans="1:6">
      <c r="A929" s="7" t="s">
        <v>934</v>
      </c>
      <c r="B929" s="8">
        <v>10.0243666769433</v>
      </c>
      <c r="C929" s="8">
        <v>8.361996147485</v>
      </c>
      <c r="D929" s="9">
        <v>0.834167026902368</v>
      </c>
      <c r="E929" s="10">
        <v>-0.261591808630739</v>
      </c>
      <c r="F929" s="7">
        <v>1</v>
      </c>
    </row>
    <row r="930" spans="1:6">
      <c r="A930" s="7" t="s">
        <v>935</v>
      </c>
      <c r="B930" s="8">
        <v>7.96698164519697</v>
      </c>
      <c r="C930" s="8">
        <v>10.305426815141</v>
      </c>
      <c r="D930" s="9">
        <v>1.2935170776192</v>
      </c>
      <c r="E930" s="10">
        <v>0.371299101285036</v>
      </c>
      <c r="F930" s="7">
        <v>1</v>
      </c>
    </row>
    <row r="931" spans="1:6">
      <c r="A931" s="7" t="s">
        <v>936</v>
      </c>
      <c r="B931" s="8">
        <v>88.1459945502344</v>
      </c>
      <c r="C931" s="8">
        <v>81.0980476365546</v>
      </c>
      <c r="D931" s="9">
        <v>0.920042346227506</v>
      </c>
      <c r="E931" s="10">
        <v>-0.120227830145469</v>
      </c>
      <c r="F931" s="7">
        <v>1</v>
      </c>
    </row>
    <row r="932" spans="1:6">
      <c r="A932" s="7" t="s">
        <v>937</v>
      </c>
      <c r="B932" s="8">
        <v>4.77240069914469</v>
      </c>
      <c r="C932" s="8">
        <v>3.55670081615209</v>
      </c>
      <c r="D932" s="9">
        <v>0.745264499016087</v>
      </c>
      <c r="E932" s="10">
        <v>-0.424175556968631</v>
      </c>
      <c r="F932" s="7">
        <v>1</v>
      </c>
    </row>
    <row r="933" spans="1:6">
      <c r="A933" s="7" t="s">
        <v>938</v>
      </c>
      <c r="B933" s="8">
        <v>21.4560455391919</v>
      </c>
      <c r="C933" s="8">
        <v>20.718699921155</v>
      </c>
      <c r="D933" s="9">
        <v>0.965634598570829</v>
      </c>
      <c r="E933" s="10">
        <v>-0.0504507262795994</v>
      </c>
      <c r="F933" s="7">
        <v>1</v>
      </c>
    </row>
    <row r="934" spans="1:6">
      <c r="A934" s="7" t="s">
        <v>939</v>
      </c>
      <c r="B934" s="8">
        <v>6.44582812775755</v>
      </c>
      <c r="C934" s="8">
        <v>5.65966284372536</v>
      </c>
      <c r="D934" s="9">
        <v>0.878035022273284</v>
      </c>
      <c r="E934" s="10">
        <v>-0.187649609053498</v>
      </c>
      <c r="F934" s="7">
        <v>1</v>
      </c>
    </row>
    <row r="935" spans="1:6">
      <c r="A935" s="7" t="s">
        <v>940</v>
      </c>
      <c r="B935" s="8">
        <v>2.7839004078344</v>
      </c>
      <c r="C935" s="8">
        <v>3.84688492368271</v>
      </c>
      <c r="D935" s="9">
        <v>1.38183281013102</v>
      </c>
      <c r="E935" s="10">
        <v>0.466583072610342</v>
      </c>
      <c r="F935" s="7">
        <v>1</v>
      </c>
    </row>
    <row r="936" spans="1:6">
      <c r="A936" s="7" t="s">
        <v>941</v>
      </c>
      <c r="B936" s="8">
        <v>82.8515893828595</v>
      </c>
      <c r="C936" s="8">
        <v>80.5541081723788</v>
      </c>
      <c r="D936" s="9">
        <v>0.972269919894187</v>
      </c>
      <c r="E936" s="10">
        <v>-0.040571206947436</v>
      </c>
      <c r="F936" s="7">
        <v>1</v>
      </c>
    </row>
    <row r="937" spans="1:6">
      <c r="A937" s="7" t="s">
        <v>942</v>
      </c>
      <c r="B937" s="8">
        <v>0.397700058262058</v>
      </c>
      <c r="C937" s="8">
        <v>0</v>
      </c>
      <c r="D937" s="9">
        <v>0</v>
      </c>
      <c r="E937" s="10" t="e">
        <f>-Inf</f>
        <v>#NAME?</v>
      </c>
      <c r="F937" s="7">
        <v>1</v>
      </c>
    </row>
    <row r="938" spans="1:6">
      <c r="A938" s="7" t="s">
        <v>943</v>
      </c>
      <c r="B938" s="8">
        <v>0.397700058262058</v>
      </c>
      <c r="C938" s="8">
        <v>0</v>
      </c>
      <c r="D938" s="9">
        <v>0</v>
      </c>
      <c r="E938" s="10" t="e">
        <f>-Inf</f>
        <v>#NAME?</v>
      </c>
      <c r="F938" s="7">
        <v>1</v>
      </c>
    </row>
    <row r="939" spans="1:6">
      <c r="A939" s="7" t="s">
        <v>944</v>
      </c>
      <c r="B939" s="8">
        <v>0.397700058262058</v>
      </c>
      <c r="C939" s="8">
        <v>0</v>
      </c>
      <c r="D939" s="9">
        <v>0</v>
      </c>
      <c r="E939" s="10" t="e">
        <f>-Inf</f>
        <v>#NAME?</v>
      </c>
      <c r="F939" s="7">
        <v>1</v>
      </c>
    </row>
    <row r="940" spans="1:6">
      <c r="A940" s="7" t="s">
        <v>945</v>
      </c>
      <c r="B940" s="8">
        <v>5.72714792510497</v>
      </c>
      <c r="C940" s="8">
        <v>8.21335879020745</v>
      </c>
      <c r="D940" s="9">
        <v>1.4341097694027</v>
      </c>
      <c r="E940" s="10">
        <v>0.52015545480135</v>
      </c>
      <c r="F940" s="7">
        <v>1</v>
      </c>
    </row>
    <row r="941" spans="1:6">
      <c r="A941" s="7" t="s">
        <v>946</v>
      </c>
      <c r="B941" s="8">
        <v>12.4888108907327</v>
      </c>
      <c r="C941" s="8">
        <v>11.568079278179</v>
      </c>
      <c r="D941" s="9">
        <v>0.92627547805717</v>
      </c>
      <c r="E941" s="10">
        <v>-0.110486774271906</v>
      </c>
      <c r="F941" s="7">
        <v>1</v>
      </c>
    </row>
    <row r="942" spans="1:6">
      <c r="A942" s="7" t="s">
        <v>947</v>
      </c>
      <c r="B942" s="8">
        <v>37.2634644017204</v>
      </c>
      <c r="C942" s="8">
        <v>34.4899474197784</v>
      </c>
      <c r="D942" s="9">
        <v>0.925570071745288</v>
      </c>
      <c r="E942" s="10">
        <v>-0.111585879148439</v>
      </c>
      <c r="F942" s="7">
        <v>1</v>
      </c>
    </row>
    <row r="943" spans="1:6">
      <c r="A943" s="7" t="s">
        <v>948</v>
      </c>
      <c r="B943" s="8">
        <v>2.08851293591929</v>
      </c>
      <c r="C943" s="8">
        <v>2.90120162490843</v>
      </c>
      <c r="D943" s="9">
        <v>1.389123129195</v>
      </c>
      <c r="E943" s="10">
        <v>0.474174482692982</v>
      </c>
      <c r="F943" s="7">
        <v>1</v>
      </c>
    </row>
    <row r="944" spans="1:6">
      <c r="A944" s="7" t="s">
        <v>949</v>
      </c>
      <c r="B944" s="8">
        <v>121.429108814539</v>
      </c>
      <c r="C944" s="8">
        <v>114.281903765879</v>
      </c>
      <c r="D944" s="9">
        <v>0.941140924787847</v>
      </c>
      <c r="E944" s="10">
        <v>-0.0875173291385954</v>
      </c>
      <c r="F944" s="7">
        <v>1</v>
      </c>
    </row>
    <row r="945" spans="1:6">
      <c r="A945" s="7" t="s">
        <v>950</v>
      </c>
      <c r="B945" s="8">
        <v>18.8819334857533</v>
      </c>
      <c r="C945" s="8">
        <v>19.7526494155029</v>
      </c>
      <c r="D945" s="9">
        <v>1.04611370601462</v>
      </c>
      <c r="E945" s="10">
        <v>0.0650396720321361</v>
      </c>
      <c r="F945" s="7">
        <v>1</v>
      </c>
    </row>
    <row r="946" spans="1:6">
      <c r="A946" s="7" t="s">
        <v>951</v>
      </c>
      <c r="B946" s="8">
        <v>196.176674304572</v>
      </c>
      <c r="C946" s="8">
        <v>216.345615075746</v>
      </c>
      <c r="D946" s="9">
        <v>1.10281008607507</v>
      </c>
      <c r="E946" s="10">
        <v>0.141184367114303</v>
      </c>
      <c r="F946" s="7">
        <v>1</v>
      </c>
    </row>
    <row r="947" spans="1:6">
      <c r="A947" s="7" t="s">
        <v>952</v>
      </c>
      <c r="B947" s="8">
        <v>1.98850029131029</v>
      </c>
      <c r="C947" s="8">
        <v>2.85477405665243</v>
      </c>
      <c r="D947" s="9">
        <v>1.43564175933378</v>
      </c>
      <c r="E947" s="10">
        <v>0.521695793373577</v>
      </c>
      <c r="F947" s="7">
        <v>1</v>
      </c>
    </row>
    <row r="948" spans="1:6">
      <c r="A948" s="7" t="s">
        <v>953</v>
      </c>
      <c r="B948" s="8">
        <v>400.032271133708</v>
      </c>
      <c r="C948" s="8">
        <v>418.827964226636</v>
      </c>
      <c r="D948" s="9">
        <v>1.04698544204861</v>
      </c>
      <c r="E948" s="10">
        <v>0.0662413822588955</v>
      </c>
      <c r="F948" s="7">
        <v>1</v>
      </c>
    </row>
    <row r="949" spans="1:6">
      <c r="A949" s="7" t="s">
        <v>954</v>
      </c>
      <c r="B949" s="8">
        <v>9.25514030989977</v>
      </c>
      <c r="C949" s="8">
        <v>12.1733475055514</v>
      </c>
      <c r="D949" s="9">
        <v>1.31530664019542</v>
      </c>
      <c r="E949" s="10">
        <v>0.395399177249747</v>
      </c>
      <c r="F949" s="7">
        <v>1</v>
      </c>
    </row>
    <row r="950" spans="1:6">
      <c r="A950" s="7" t="s">
        <v>955</v>
      </c>
      <c r="B950" s="8">
        <v>3.46050503753194</v>
      </c>
      <c r="C950" s="8">
        <v>2.74692776577944</v>
      </c>
      <c r="D950" s="9">
        <v>0.793793893084049</v>
      </c>
      <c r="E950" s="10">
        <v>-0.333163631631561</v>
      </c>
      <c r="F950" s="7">
        <v>1</v>
      </c>
    </row>
    <row r="951" spans="1:6">
      <c r="A951" s="7" t="s">
        <v>956</v>
      </c>
      <c r="B951" s="8">
        <v>4.41493455449197</v>
      </c>
      <c r="C951" s="8">
        <v>6.65677076220931</v>
      </c>
      <c r="D951" s="9">
        <v>1.50778469760925</v>
      </c>
      <c r="E951" s="10">
        <v>0.592430435325822</v>
      </c>
      <c r="F951" s="7">
        <v>1</v>
      </c>
    </row>
    <row r="952" spans="1:6">
      <c r="A952" s="7" t="s">
        <v>957</v>
      </c>
      <c r="B952" s="8">
        <v>13.5728570061292</v>
      </c>
      <c r="C952" s="8">
        <v>15.443876120937</v>
      </c>
      <c r="D952" s="9">
        <v>1.13785005721072</v>
      </c>
      <c r="E952" s="10">
        <v>0.18631045573674</v>
      </c>
      <c r="F952" s="7">
        <v>1</v>
      </c>
    </row>
    <row r="953" spans="1:6">
      <c r="A953" s="7" t="s">
        <v>958</v>
      </c>
      <c r="B953" s="8">
        <v>64.5544007646304</v>
      </c>
      <c r="C953" s="8">
        <v>57.6967421681201</v>
      </c>
      <c r="D953" s="9">
        <v>0.893769309058977</v>
      </c>
      <c r="E953" s="10">
        <v>-0.16202558968076</v>
      </c>
      <c r="F953" s="7">
        <v>1</v>
      </c>
    </row>
    <row r="954" spans="1:6">
      <c r="A954" s="7" t="s">
        <v>959</v>
      </c>
      <c r="B954" s="8">
        <v>21296.1293637004</v>
      </c>
      <c r="C954" s="8">
        <v>19679.5121318979</v>
      </c>
      <c r="D954" s="9">
        <v>0.92408868277453</v>
      </c>
      <c r="E954" s="10">
        <v>-0.113896784306999</v>
      </c>
      <c r="F954" s="7">
        <v>1</v>
      </c>
    </row>
    <row r="955" spans="1:6">
      <c r="A955" s="7" t="s">
        <v>960</v>
      </c>
      <c r="B955" s="8">
        <v>5.7279099002777</v>
      </c>
      <c r="C955" s="8">
        <v>4.83899579071299</v>
      </c>
      <c r="D955" s="9">
        <v>0.844810039780547</v>
      </c>
      <c r="E955" s="10">
        <v>-0.243301115002147</v>
      </c>
      <c r="F955" s="7">
        <v>1</v>
      </c>
    </row>
    <row r="956" spans="1:6">
      <c r="A956" s="7" t="s">
        <v>961</v>
      </c>
      <c r="B956" s="8">
        <v>10.3521023105963</v>
      </c>
      <c r="C956" s="8">
        <v>8.65653785607151</v>
      </c>
      <c r="D956" s="9">
        <v>0.836210616582753</v>
      </c>
      <c r="E956" s="10">
        <v>-0.258061734841764</v>
      </c>
      <c r="F956" s="7">
        <v>1</v>
      </c>
    </row>
    <row r="957" spans="1:6">
      <c r="A957" s="7" t="s">
        <v>962</v>
      </c>
      <c r="B957" s="8">
        <v>1289.9427694768</v>
      </c>
      <c r="C957" s="8">
        <v>1238.39543172436</v>
      </c>
      <c r="D957" s="9">
        <v>0.960039050590325</v>
      </c>
      <c r="E957" s="10">
        <v>-0.0588350047335842</v>
      </c>
      <c r="F957" s="7">
        <v>1</v>
      </c>
    </row>
    <row r="958" spans="1:6">
      <c r="A958" s="7" t="s">
        <v>963</v>
      </c>
      <c r="B958" s="8">
        <v>958.521260612802</v>
      </c>
      <c r="C958" s="8">
        <v>844.11162995921</v>
      </c>
      <c r="D958" s="9">
        <v>0.880639443948852</v>
      </c>
      <c r="E958" s="10">
        <v>-0.18337663067731</v>
      </c>
      <c r="F958" s="7">
        <v>1</v>
      </c>
    </row>
    <row r="959" spans="1:6">
      <c r="A959" s="7" t="s">
        <v>964</v>
      </c>
      <c r="B959" s="8">
        <v>3091.95299338442</v>
      </c>
      <c r="C959" s="8">
        <v>3200.80206811064</v>
      </c>
      <c r="D959" s="9">
        <v>1.03520398756356</v>
      </c>
      <c r="E959" s="10">
        <v>0.0499150796562487</v>
      </c>
      <c r="F959" s="7">
        <v>1</v>
      </c>
    </row>
    <row r="960" spans="1:6">
      <c r="A960" s="7" t="s">
        <v>965</v>
      </c>
      <c r="B960" s="8">
        <v>3091.95299338442</v>
      </c>
      <c r="C960" s="8">
        <v>3200.80206811064</v>
      </c>
      <c r="D960" s="9">
        <v>1.03520398756356</v>
      </c>
      <c r="E960" s="10">
        <v>0.0499150796562487</v>
      </c>
      <c r="F960" s="7">
        <v>1</v>
      </c>
    </row>
    <row r="961" spans="1:6">
      <c r="A961" s="7" t="s">
        <v>966</v>
      </c>
      <c r="B961" s="8">
        <v>1.07430468795959</v>
      </c>
      <c r="C961" s="8">
        <v>2.10578027849899</v>
      </c>
      <c r="D961" s="9">
        <v>1.96013319321771</v>
      </c>
      <c r="E961" s="10">
        <v>0.970951690394501</v>
      </c>
      <c r="F961" s="7">
        <v>1</v>
      </c>
    </row>
    <row r="962" spans="1:6">
      <c r="A962" s="7" t="s">
        <v>967</v>
      </c>
      <c r="B962" s="8">
        <v>2.50671093857238</v>
      </c>
      <c r="C962" s="8">
        <v>1.98422173406057</v>
      </c>
      <c r="D962" s="9">
        <v>0.791563839104088</v>
      </c>
      <c r="E962" s="10">
        <v>-0.337222387424632</v>
      </c>
      <c r="F962" s="7">
        <v>1</v>
      </c>
    </row>
    <row r="963" spans="1:6">
      <c r="A963" s="7" t="s">
        <v>968</v>
      </c>
      <c r="B963" s="8">
        <v>0.397700058262058</v>
      </c>
      <c r="C963" s="8">
        <v>1.05289013924949</v>
      </c>
      <c r="D963" s="9">
        <v>2.64744778728624</v>
      </c>
      <c r="E963" s="10">
        <v>1.40460223180364</v>
      </c>
      <c r="F963" s="7">
        <v>1</v>
      </c>
    </row>
    <row r="964" spans="1:6">
      <c r="A964" s="7" t="s">
        <v>969</v>
      </c>
      <c r="B964" s="8">
        <v>202.83292062188</v>
      </c>
      <c r="C964" s="8">
        <v>211.133563424598</v>
      </c>
      <c r="D964" s="9">
        <v>1.04092354819557</v>
      </c>
      <c r="E964" s="10">
        <v>0.0578641121633158</v>
      </c>
      <c r="F964" s="7">
        <v>1</v>
      </c>
    </row>
    <row r="965" spans="1:6">
      <c r="A965" s="7" t="s">
        <v>970</v>
      </c>
      <c r="B965" s="8">
        <v>81.694339790335</v>
      </c>
      <c r="C965" s="8">
        <v>78.9099891221998</v>
      </c>
      <c r="D965" s="9">
        <v>0.965917459210991</v>
      </c>
      <c r="E965" s="10">
        <v>-0.0500281835434634</v>
      </c>
      <c r="F965" s="7">
        <v>1</v>
      </c>
    </row>
    <row r="966" spans="1:6">
      <c r="A966" s="7" t="s">
        <v>971</v>
      </c>
      <c r="B966" s="8">
        <v>43.8981789980859</v>
      </c>
      <c r="C966" s="8">
        <v>46.844732842255</v>
      </c>
      <c r="D966" s="9">
        <v>1.06712246182917</v>
      </c>
      <c r="E966" s="10">
        <v>0.0937257477984533</v>
      </c>
      <c r="F966" s="7">
        <v>1</v>
      </c>
    </row>
    <row r="967" spans="1:6">
      <c r="A967" s="7" t="s">
        <v>972</v>
      </c>
      <c r="B967" s="8">
        <v>2.14860937591918</v>
      </c>
      <c r="C967" s="8">
        <v>1.4509205376531</v>
      </c>
      <c r="D967" s="9">
        <v>0.675283536372167</v>
      </c>
      <c r="E967" s="10">
        <v>-0.566434710310268</v>
      </c>
      <c r="F967" s="7">
        <v>1</v>
      </c>
    </row>
    <row r="968" spans="1:6">
      <c r="A968" s="7" t="s">
        <v>973</v>
      </c>
      <c r="B968" s="8">
        <v>2.14860937591918</v>
      </c>
      <c r="C968" s="8">
        <v>1.51169980987231</v>
      </c>
      <c r="D968" s="9">
        <v>0.703571261865875</v>
      </c>
      <c r="E968" s="10">
        <v>-0.507231539323539</v>
      </c>
      <c r="F968" s="7">
        <v>1</v>
      </c>
    </row>
    <row r="969" spans="1:6">
      <c r="A969" s="7" t="s">
        <v>974</v>
      </c>
      <c r="B969" s="8">
        <v>2.38620034957234</v>
      </c>
      <c r="C969" s="8">
        <v>3.08417889196383</v>
      </c>
      <c r="D969" s="9">
        <v>1.29250626105917</v>
      </c>
      <c r="E969" s="10">
        <v>0.370171269149213</v>
      </c>
      <c r="F969" s="7">
        <v>1</v>
      </c>
    </row>
    <row r="970" spans="1:6">
      <c r="A970" s="7" t="s">
        <v>975</v>
      </c>
      <c r="B970" s="8">
        <v>130.443863364439</v>
      </c>
      <c r="C970" s="8">
        <v>123.083881727239</v>
      </c>
      <c r="D970" s="9">
        <v>0.943577402206825</v>
      </c>
      <c r="E970" s="10">
        <v>-0.0837872270884269</v>
      </c>
      <c r="F970" s="7">
        <v>1</v>
      </c>
    </row>
    <row r="971" spans="1:6">
      <c r="A971" s="7" t="s">
        <v>976</v>
      </c>
      <c r="B971" s="8">
        <v>1.01420824795969</v>
      </c>
      <c r="C971" s="8">
        <v>1.86266318962214</v>
      </c>
      <c r="D971" s="9">
        <v>1.836568765211</v>
      </c>
      <c r="E971" s="10">
        <v>0.877012914785387</v>
      </c>
      <c r="F971" s="7">
        <v>1</v>
      </c>
    </row>
    <row r="972" spans="1:6">
      <c r="A972" s="7" t="s">
        <v>977</v>
      </c>
      <c r="B972" s="8">
        <v>3184.90867328967</v>
      </c>
      <c r="C972" s="8">
        <v>3335.19159025081</v>
      </c>
      <c r="D972" s="9">
        <v>1.04718594232277</v>
      </c>
      <c r="E972" s="10">
        <v>0.0665176354388127</v>
      </c>
      <c r="F972" s="7">
        <v>1</v>
      </c>
    </row>
    <row r="973" spans="1:6">
      <c r="A973" s="7" t="s">
        <v>978</v>
      </c>
      <c r="B973" s="8">
        <v>42.3755877626976</v>
      </c>
      <c r="C973" s="8">
        <v>41.7900444697961</v>
      </c>
      <c r="D973" s="9">
        <v>0.986182060855873</v>
      </c>
      <c r="E973" s="10">
        <v>-0.0200740851528329</v>
      </c>
      <c r="F973" s="7">
        <v>1</v>
      </c>
    </row>
    <row r="974" spans="1:6">
      <c r="A974" s="7" t="s">
        <v>979</v>
      </c>
      <c r="B974" s="8">
        <v>24.1498875194231</v>
      </c>
      <c r="C974" s="8">
        <v>22.6224146265163</v>
      </c>
      <c r="D974" s="9">
        <v>0.936750310258038</v>
      </c>
      <c r="E974" s="10">
        <v>-0.0942635445025392</v>
      </c>
      <c r="F974" s="7">
        <v>1</v>
      </c>
    </row>
    <row r="975" spans="1:6">
      <c r="A975" s="7" t="s">
        <v>980</v>
      </c>
      <c r="B975" s="8">
        <v>272.106612611521</v>
      </c>
      <c r="C975" s="8">
        <v>253.869523808601</v>
      </c>
      <c r="D975" s="9">
        <v>0.932978149160391</v>
      </c>
      <c r="E975" s="10">
        <v>-0.100084802092317</v>
      </c>
      <c r="F975" s="7">
        <v>1</v>
      </c>
    </row>
    <row r="976" spans="1:6">
      <c r="A976" s="7" t="s">
        <v>981</v>
      </c>
      <c r="B976" s="8">
        <v>4.50476150549158</v>
      </c>
      <c r="C976" s="8">
        <v>5.40565175220879</v>
      </c>
      <c r="D976" s="9">
        <v>1.19998622471333</v>
      </c>
      <c r="E976" s="10">
        <v>0.263017844457269</v>
      </c>
      <c r="F976" s="7">
        <v>1</v>
      </c>
    </row>
    <row r="977" spans="1:6">
      <c r="A977" s="7" t="s">
        <v>982</v>
      </c>
      <c r="B977" s="8">
        <v>2.14860937591918</v>
      </c>
      <c r="C977" s="8">
        <v>3.02339961974462</v>
      </c>
      <c r="D977" s="9">
        <v>1.40714252373175</v>
      </c>
      <c r="E977" s="10">
        <v>0.492768460676461</v>
      </c>
      <c r="F977" s="7">
        <v>1</v>
      </c>
    </row>
    <row r="978" spans="1:6">
      <c r="A978" s="7" t="s">
        <v>983</v>
      </c>
      <c r="B978" s="8">
        <v>756.751565188649</v>
      </c>
      <c r="C978" s="8">
        <v>723.015849483206</v>
      </c>
      <c r="D978" s="9">
        <v>0.955420355560107</v>
      </c>
      <c r="E978" s="10">
        <v>-0.0657924806354557</v>
      </c>
      <c r="F978" s="7">
        <v>1</v>
      </c>
    </row>
    <row r="979" spans="1:6">
      <c r="A979" s="7" t="s">
        <v>984</v>
      </c>
      <c r="B979" s="8">
        <v>4.813714296927</v>
      </c>
      <c r="C979" s="8">
        <v>6.36440785415074</v>
      </c>
      <c r="D979" s="9">
        <v>1.32214075484573</v>
      </c>
      <c r="E979" s="10">
        <v>0.402875774053115</v>
      </c>
      <c r="F979" s="7">
        <v>1</v>
      </c>
    </row>
    <row r="980" spans="1:6">
      <c r="A980" s="7" t="s">
        <v>985</v>
      </c>
      <c r="B980" s="8">
        <v>1.98850029131029</v>
      </c>
      <c r="C980" s="8">
        <v>1.34307424678011</v>
      </c>
      <c r="D980" s="9">
        <v>0.675420694002071</v>
      </c>
      <c r="E980" s="10">
        <v>-0.566141712585505</v>
      </c>
      <c r="F980" s="7">
        <v>1</v>
      </c>
    </row>
    <row r="981" spans="1:6">
      <c r="A981" s="7" t="s">
        <v>986</v>
      </c>
      <c r="B981" s="8">
        <v>1.48155502183056</v>
      </c>
      <c r="C981" s="8">
        <v>0.87055232259186</v>
      </c>
      <c r="D981" s="9">
        <v>0.587593649756075</v>
      </c>
      <c r="E981" s="10">
        <v>-0.767109290407268</v>
      </c>
      <c r="F981" s="7">
        <v>1</v>
      </c>
    </row>
    <row r="982" spans="1:6">
      <c r="A982" s="7" t="s">
        <v>987</v>
      </c>
      <c r="B982" s="8">
        <v>1.43240625061279</v>
      </c>
      <c r="C982" s="8">
        <v>2.27440584159119</v>
      </c>
      <c r="D982" s="9">
        <v>1.5878217793438</v>
      </c>
      <c r="E982" s="10">
        <v>0.667048990260412</v>
      </c>
      <c r="F982" s="7">
        <v>1</v>
      </c>
    </row>
    <row r="983" spans="1:6">
      <c r="A983" s="7" t="s">
        <v>988</v>
      </c>
      <c r="B983" s="8">
        <v>1.59080023304823</v>
      </c>
      <c r="C983" s="8">
        <v>0.87055232259186</v>
      </c>
      <c r="D983" s="9">
        <v>0.547241762043083</v>
      </c>
      <c r="E983" s="10">
        <v>-0.869749763067338</v>
      </c>
      <c r="F983" s="7">
        <v>1</v>
      </c>
    </row>
    <row r="984" spans="1:6">
      <c r="A984" s="7" t="s">
        <v>989</v>
      </c>
      <c r="B984" s="8">
        <v>1.43240625061279</v>
      </c>
      <c r="C984" s="8">
        <v>1.05289013924949</v>
      </c>
      <c r="D984" s="9">
        <v>0.735049947456641</v>
      </c>
      <c r="E984" s="10">
        <v>-0.444085808884343</v>
      </c>
      <c r="F984" s="7">
        <v>1</v>
      </c>
    </row>
    <row r="985" spans="1:6">
      <c r="A985" s="7" t="s">
        <v>990</v>
      </c>
      <c r="B985" s="8">
        <v>1.43240625061279</v>
      </c>
      <c r="C985" s="8">
        <v>2.21362656937197</v>
      </c>
      <c r="D985" s="9">
        <v>1.54539019110324</v>
      </c>
      <c r="E985" s="10">
        <v>0.627971146024657</v>
      </c>
      <c r="F985" s="7">
        <v>1</v>
      </c>
    </row>
    <row r="986" spans="1:6">
      <c r="A986" s="7" t="s">
        <v>991</v>
      </c>
      <c r="B986" s="8">
        <v>8.47992042876645</v>
      </c>
      <c r="C986" s="8">
        <v>7.4777315713277</v>
      </c>
      <c r="D986" s="9">
        <v>0.88181624275164</v>
      </c>
      <c r="E986" s="10">
        <v>-0.18145004374293</v>
      </c>
      <c r="F986" s="7">
        <v>1</v>
      </c>
    </row>
    <row r="987" spans="1:6">
      <c r="A987" s="7" t="s">
        <v>992</v>
      </c>
      <c r="B987" s="8">
        <v>1.07430468795959</v>
      </c>
      <c r="C987" s="8">
        <v>0.701926759499663</v>
      </c>
      <c r="D987" s="9">
        <v>0.65337773107257</v>
      </c>
      <c r="E987" s="10">
        <v>-0.614010810326655</v>
      </c>
      <c r="F987" s="7">
        <v>1</v>
      </c>
    </row>
    <row r="988" spans="1:6">
      <c r="A988" s="7" t="s">
        <v>993</v>
      </c>
      <c r="B988" s="8">
        <v>257993.535161132</v>
      </c>
      <c r="C988" s="8">
        <v>263288.034512511</v>
      </c>
      <c r="D988" s="9">
        <v>1.02052182954148</v>
      </c>
      <c r="E988" s="10">
        <v>0.0293070427669065</v>
      </c>
      <c r="F988" s="7">
        <v>1</v>
      </c>
    </row>
    <row r="989" spans="1:6">
      <c r="A989" s="7" t="s">
        <v>994</v>
      </c>
      <c r="B989" s="8">
        <v>7.47710411576137</v>
      </c>
      <c r="C989" s="8">
        <v>6.39776261923908</v>
      </c>
      <c r="D989" s="9">
        <v>0.855647122226492</v>
      </c>
      <c r="E989" s="10">
        <v>-0.224912158047729</v>
      </c>
      <c r="F989" s="7">
        <v>1</v>
      </c>
    </row>
    <row r="990" spans="1:6">
      <c r="A990" s="7" t="s">
        <v>995</v>
      </c>
      <c r="B990" s="8">
        <v>6.46213389262894</v>
      </c>
      <c r="C990" s="8">
        <v>7.98395395489604</v>
      </c>
      <c r="D990" s="9">
        <v>1.23549807038244</v>
      </c>
      <c r="E990" s="10">
        <v>0.305092757447874</v>
      </c>
      <c r="F990" s="7">
        <v>1</v>
      </c>
    </row>
    <row r="991" spans="1:6">
      <c r="A991" s="7" t="s">
        <v>996</v>
      </c>
      <c r="B991" s="8">
        <v>292.924103796399</v>
      </c>
      <c r="C991" s="8">
        <v>294.058926608836</v>
      </c>
      <c r="D991" s="9">
        <v>1.0038741189193</v>
      </c>
      <c r="E991" s="10">
        <v>0.00557837347515438</v>
      </c>
      <c r="F991" s="7">
        <v>1</v>
      </c>
    </row>
    <row r="992" spans="1:6">
      <c r="A992" s="7" t="s">
        <v>997</v>
      </c>
      <c r="B992" s="8">
        <v>156.605312429306</v>
      </c>
      <c r="C992" s="8">
        <v>167.797811012492</v>
      </c>
      <c r="D992" s="9">
        <v>1.07146946939133</v>
      </c>
      <c r="E992" s="10">
        <v>0.099590742235415</v>
      </c>
      <c r="F992" s="7">
        <v>1</v>
      </c>
    </row>
    <row r="993" spans="1:6">
      <c r="A993" s="7" t="s">
        <v>998</v>
      </c>
      <c r="B993" s="8">
        <v>0.755801620915255</v>
      </c>
      <c r="C993" s="8">
        <v>1.34307424678011</v>
      </c>
      <c r="D993" s="9">
        <v>1.77701953742</v>
      </c>
      <c r="E993" s="10">
        <v>0.829459543147121</v>
      </c>
      <c r="F993" s="7">
        <v>1</v>
      </c>
    </row>
    <row r="994" spans="1:6">
      <c r="A994" s="7" t="s">
        <v>999</v>
      </c>
      <c r="B994" s="8">
        <v>738.407723563583</v>
      </c>
      <c r="C994" s="8">
        <v>749.505119898179</v>
      </c>
      <c r="D994" s="9">
        <v>1.01502881941841</v>
      </c>
      <c r="E994" s="10">
        <v>0.0215206900131748</v>
      </c>
      <c r="F994" s="7">
        <v>1</v>
      </c>
    </row>
    <row r="995" spans="1:6">
      <c r="A995" s="7" t="s">
        <v>1000</v>
      </c>
      <c r="B995" s="8">
        <v>22.8883468703733</v>
      </c>
      <c r="C995" s="8">
        <v>18.3141955373911</v>
      </c>
      <c r="D995" s="9">
        <v>0.800153704464213</v>
      </c>
      <c r="E995" s="10">
        <v>-0.321650935676537</v>
      </c>
      <c r="F995" s="7">
        <v>1</v>
      </c>
    </row>
    <row r="996" spans="1:6">
      <c r="A996" s="7" t="s">
        <v>1001</v>
      </c>
      <c r="B996" s="8">
        <v>41.569089150339</v>
      </c>
      <c r="C996" s="8">
        <v>43.5832984300443</v>
      </c>
      <c r="D996" s="9">
        <v>1.04845449637881</v>
      </c>
      <c r="E996" s="10">
        <v>0.0682642488706526</v>
      </c>
      <c r="F996" s="7">
        <v>1</v>
      </c>
    </row>
    <row r="997" spans="1:6">
      <c r="A997" s="7" t="s">
        <v>1002</v>
      </c>
      <c r="B997" s="8">
        <v>32.8027063609263</v>
      </c>
      <c r="C997" s="8">
        <v>30.0113029680961</v>
      </c>
      <c r="D997" s="9">
        <v>0.91490325944096</v>
      </c>
      <c r="E997" s="10">
        <v>-0.128308891931484</v>
      </c>
      <c r="F997" s="7">
        <v>1</v>
      </c>
    </row>
    <row r="998" spans="1:6">
      <c r="A998" s="7" t="s">
        <v>1003</v>
      </c>
      <c r="B998" s="8">
        <v>3.73940960896741</v>
      </c>
      <c r="C998" s="8">
        <v>4.91348731649764</v>
      </c>
      <c r="D998" s="9">
        <v>1.31397408422835</v>
      </c>
      <c r="E998" s="10">
        <v>0.393936821380219</v>
      </c>
      <c r="F998" s="7">
        <v>1</v>
      </c>
    </row>
    <row r="999" spans="1:6">
      <c r="A999" s="7" t="s">
        <v>1004</v>
      </c>
      <c r="B999" s="8">
        <v>226.961270837515</v>
      </c>
      <c r="C999" s="8">
        <v>208.530935563266</v>
      </c>
      <c r="D999" s="9">
        <v>0.918795241116521</v>
      </c>
      <c r="E999" s="10">
        <v>-0.122184710565273</v>
      </c>
      <c r="F999" s="7">
        <v>1</v>
      </c>
    </row>
    <row r="1000" spans="1:6">
      <c r="A1000" s="7" t="s">
        <v>1005</v>
      </c>
      <c r="B1000" s="8">
        <v>45.3836947228325</v>
      </c>
      <c r="C1000" s="8">
        <v>51.1181763678903</v>
      </c>
      <c r="D1000" s="9">
        <v>1.12635554861894</v>
      </c>
      <c r="E1000" s="10">
        <v>0.171662304559758</v>
      </c>
      <c r="F1000" s="7">
        <v>1</v>
      </c>
    </row>
    <row r="1001" spans="1:6">
      <c r="A1001" s="7" t="s">
        <v>1006</v>
      </c>
      <c r="B1001" s="8">
        <v>96.140905371861</v>
      </c>
      <c r="C1001" s="8">
        <v>92.2956962278384</v>
      </c>
      <c r="D1001" s="9">
        <v>0.9600044421347</v>
      </c>
      <c r="E1001" s="10">
        <v>-0.0588870133964066</v>
      </c>
      <c r="F1001" s="7">
        <v>1</v>
      </c>
    </row>
    <row r="1002" spans="1:6">
      <c r="A1002" s="7" t="s">
        <v>1007</v>
      </c>
      <c r="B1002" s="8">
        <v>3.58101562653197</v>
      </c>
      <c r="C1002" s="8">
        <v>3.19202518283682</v>
      </c>
      <c r="D1002" s="9">
        <v>0.89137426801126</v>
      </c>
      <c r="E1002" s="10">
        <v>-0.165896780726539</v>
      </c>
      <c r="F1002" s="7">
        <v>1</v>
      </c>
    </row>
    <row r="1003" spans="1:6">
      <c r="A1003" s="7" t="s">
        <v>1008</v>
      </c>
      <c r="B1003" s="8">
        <v>13.2876412116037</v>
      </c>
      <c r="C1003" s="8">
        <v>13.6935020682009</v>
      </c>
      <c r="D1003" s="9">
        <v>1.03054423656794</v>
      </c>
      <c r="E1003" s="10">
        <v>0.0434064345301833</v>
      </c>
      <c r="F1003" s="7">
        <v>1</v>
      </c>
    </row>
    <row r="1004" spans="1:6">
      <c r="A1004" s="7" t="s">
        <v>1009</v>
      </c>
      <c r="B1004" s="8">
        <v>3.82815687579405</v>
      </c>
      <c r="C1004" s="8">
        <v>3.43514227171367</v>
      </c>
      <c r="D1004" s="9">
        <v>0.897335815424529</v>
      </c>
      <c r="E1004" s="10">
        <v>-0.156280100175929</v>
      </c>
      <c r="F1004" s="7">
        <v>1</v>
      </c>
    </row>
    <row r="1005" spans="1:6">
      <c r="A1005" s="7" t="s">
        <v>1010</v>
      </c>
      <c r="B1005" s="8">
        <v>5.90496016775847</v>
      </c>
      <c r="C1005" s="8">
        <v>5.4486216191413</v>
      </c>
      <c r="D1005" s="9">
        <v>0.922719453535214</v>
      </c>
      <c r="E1005" s="10">
        <v>-0.116036021790856</v>
      </c>
      <c r="F1005" s="7">
        <v>1</v>
      </c>
    </row>
    <row r="1006" spans="1:6">
      <c r="A1006" s="7" t="s">
        <v>1011</v>
      </c>
      <c r="B1006" s="8">
        <v>12.7369052669955</v>
      </c>
      <c r="C1006" s="8">
        <v>14.3346495554813</v>
      </c>
      <c r="D1006" s="9">
        <v>1.12544211132872</v>
      </c>
      <c r="E1006" s="10">
        <v>0.170491851686064</v>
      </c>
      <c r="F1006" s="7">
        <v>1</v>
      </c>
    </row>
    <row r="1007" spans="1:6">
      <c r="A1007" s="7" t="s">
        <v>1012</v>
      </c>
      <c r="B1007" s="8">
        <v>1.79050781326599</v>
      </c>
      <c r="C1007" s="8">
        <v>1.57247908209152</v>
      </c>
      <c r="D1007" s="9">
        <v>0.878230784831502</v>
      </c>
      <c r="E1007" s="10">
        <v>-0.187327988405917</v>
      </c>
      <c r="F1007" s="7">
        <v>1</v>
      </c>
    </row>
    <row r="1008" spans="1:6">
      <c r="A1008" s="7" t="s">
        <v>1013</v>
      </c>
      <c r="B1008" s="8">
        <v>102937.776747438</v>
      </c>
      <c r="C1008" s="8">
        <v>111378.310129522</v>
      </c>
      <c r="D1008" s="9">
        <v>1.08199646085997</v>
      </c>
      <c r="E1008" s="10">
        <v>0.11369578021083</v>
      </c>
      <c r="F1008" s="7">
        <v>1</v>
      </c>
    </row>
    <row r="1009" spans="1:6">
      <c r="A1009" s="7" t="s">
        <v>1014</v>
      </c>
      <c r="B1009" s="8">
        <v>32.1897549327478</v>
      </c>
      <c r="C1009" s="8">
        <v>33.0279909818794</v>
      </c>
      <c r="D1009" s="9">
        <v>1.0260404607268</v>
      </c>
      <c r="E1009" s="10">
        <v>0.0370876230882115</v>
      </c>
      <c r="F1009" s="7">
        <v>1</v>
      </c>
    </row>
    <row r="1010" spans="1:6">
      <c r="A1010" s="7" t="s">
        <v>1015</v>
      </c>
      <c r="B1010" s="8">
        <v>13.5252321852569</v>
      </c>
      <c r="C1010" s="8">
        <v>13.2059889896516</v>
      </c>
      <c r="D1010" s="9">
        <v>0.976396472072901</v>
      </c>
      <c r="E1010" s="10">
        <v>-0.0344610125213947</v>
      </c>
      <c r="F1010" s="7">
        <v>1</v>
      </c>
    </row>
    <row r="1011" spans="1:6">
      <c r="A1011" s="7" t="s">
        <v>1016</v>
      </c>
      <c r="B1011" s="8">
        <v>27.8694346019999</v>
      </c>
      <c r="C1011" s="8">
        <v>25.9243796557969</v>
      </c>
      <c r="D1011" s="9">
        <v>0.93020830978525</v>
      </c>
      <c r="E1011" s="10">
        <v>-0.104374267008903</v>
      </c>
      <c r="F1011" s="7">
        <v>1</v>
      </c>
    </row>
    <row r="1012" spans="1:6">
      <c r="A1012" s="7" t="s">
        <v>1017</v>
      </c>
      <c r="B1012" s="8">
        <v>18.335707429665</v>
      </c>
      <c r="C1012" s="8">
        <v>17.298084557782</v>
      </c>
      <c r="D1012" s="9">
        <v>0.943409717030924</v>
      </c>
      <c r="E1012" s="10">
        <v>-0.0840436343207528</v>
      </c>
      <c r="F1012" s="7">
        <v>1</v>
      </c>
    </row>
    <row r="1013" spans="1:6">
      <c r="A1013" s="7" t="s">
        <v>1018</v>
      </c>
      <c r="B1013" s="8">
        <v>7.00192216845505</v>
      </c>
      <c r="C1013" s="8">
        <v>6.08759030589381</v>
      </c>
      <c r="D1013" s="9">
        <v>0.869417019989101</v>
      </c>
      <c r="E1013" s="10">
        <v>-0.201879756329651</v>
      </c>
      <c r="F1013" s="7">
        <v>1</v>
      </c>
    </row>
    <row r="1014" spans="1:6">
      <c r="A1014" s="7" t="s">
        <v>1019</v>
      </c>
      <c r="B1014" s="8">
        <v>7.99531476302346</v>
      </c>
      <c r="C1014" s="8">
        <v>8.10551249933446</v>
      </c>
      <c r="D1014" s="9">
        <v>1.01378278899295</v>
      </c>
      <c r="E1014" s="10">
        <v>0.0197485765905443</v>
      </c>
      <c r="F1014" s="7">
        <v>1</v>
      </c>
    </row>
    <row r="1015" spans="1:6">
      <c r="A1015" s="7" t="s">
        <v>1020</v>
      </c>
      <c r="B1015" s="8">
        <v>3.02320648366102</v>
      </c>
      <c r="C1015" s="8">
        <v>2.97633260109085</v>
      </c>
      <c r="D1015" s="9">
        <v>0.984495308929939</v>
      </c>
      <c r="E1015" s="10">
        <v>-0.0225437631126286</v>
      </c>
      <c r="F1015" s="7">
        <v>1</v>
      </c>
    </row>
    <row r="1016" spans="1:6">
      <c r="A1016" s="7" t="s">
        <v>1021</v>
      </c>
      <c r="B1016" s="8">
        <v>1.43240625061279</v>
      </c>
      <c r="C1016" s="8">
        <v>1.74110464518372</v>
      </c>
      <c r="D1016" s="9">
        <v>1.2155103654699</v>
      </c>
      <c r="E1016" s="10">
        <v>0.281562196244682</v>
      </c>
      <c r="F1016" s="7">
        <v>1</v>
      </c>
    </row>
    <row r="1017" spans="1:6">
      <c r="A1017" s="7" t="s">
        <v>1022</v>
      </c>
      <c r="B1017" s="8">
        <v>1.43240625061279</v>
      </c>
      <c r="C1017" s="8">
        <v>1.2822949745609</v>
      </c>
      <c r="D1017" s="9">
        <v>0.895203420127727</v>
      </c>
      <c r="E1017" s="10">
        <v>-0.15971254674119</v>
      </c>
      <c r="F1017" s="7">
        <v>1</v>
      </c>
    </row>
    <row r="1018" spans="1:6">
      <c r="A1018" s="7" t="s">
        <v>1023</v>
      </c>
      <c r="B1018" s="8">
        <v>1.86970480448371</v>
      </c>
      <c r="C1018" s="8">
        <v>2.45674365824882</v>
      </c>
      <c r="D1018" s="9">
        <v>1.31397408422835</v>
      </c>
      <c r="E1018" s="10">
        <v>0.393936821380219</v>
      </c>
      <c r="F1018" s="7">
        <v>1</v>
      </c>
    </row>
    <row r="1019" spans="1:6">
      <c r="A1019" s="7" t="s">
        <v>1024</v>
      </c>
      <c r="B1019" s="8">
        <v>1.07430468795959</v>
      </c>
      <c r="C1019" s="8">
        <v>1.16073643012248</v>
      </c>
      <c r="D1019" s="9">
        <v>1.08045365819547</v>
      </c>
      <c r="E1019" s="10">
        <v>0.11163719480237</v>
      </c>
      <c r="F1019" s="7">
        <v>1</v>
      </c>
    </row>
    <row r="1020" spans="1:6">
      <c r="A1020" s="7" t="s">
        <v>1025</v>
      </c>
      <c r="B1020" s="8">
        <v>4.29550364966491</v>
      </c>
      <c r="C1020" s="8">
        <v>4.31940684787096</v>
      </c>
      <c r="D1020" s="9">
        <v>1.0055647021061</v>
      </c>
      <c r="E1020" s="10">
        <v>0.00800591347263402</v>
      </c>
      <c r="F1020" s="7">
        <v>1</v>
      </c>
    </row>
    <row r="1021" spans="1:6">
      <c r="A1021" s="7" t="s">
        <v>1026</v>
      </c>
      <c r="B1021" s="8">
        <v>3.43045681753199</v>
      </c>
      <c r="C1021" s="8">
        <v>3.43514227171367</v>
      </c>
      <c r="D1021" s="9">
        <v>1.00136583972074</v>
      </c>
      <c r="E1021" s="10">
        <v>0.0019691457289524</v>
      </c>
      <c r="F1021" s="7">
        <v>1</v>
      </c>
    </row>
    <row r="1022" spans="1:6">
      <c r="A1022" s="7" t="s">
        <v>1027</v>
      </c>
      <c r="B1022" s="8">
        <v>0.716203125306394</v>
      </c>
      <c r="C1022" s="8">
        <v>0.58036821506124</v>
      </c>
      <c r="D1022" s="9">
        <v>0.8103402436466</v>
      </c>
      <c r="E1022" s="10">
        <v>-0.303400304476474</v>
      </c>
      <c r="F1022" s="7">
        <v>1</v>
      </c>
    </row>
    <row r="1023" spans="1:6">
      <c r="A1023" s="7" t="s">
        <v>1028</v>
      </c>
      <c r="B1023" s="8">
        <v>0.716203125306394</v>
      </c>
      <c r="C1023" s="8">
        <v>0.701926759499663</v>
      </c>
      <c r="D1023" s="9">
        <v>0.980066596608855</v>
      </c>
      <c r="E1023" s="10">
        <v>-0.0290483096054989</v>
      </c>
      <c r="F1023" s="7">
        <v>1</v>
      </c>
    </row>
    <row r="1024" spans="1:6">
      <c r="A1024" s="7" t="s">
        <v>1029</v>
      </c>
      <c r="B1024" s="8">
        <v>0.755801620915255</v>
      </c>
      <c r="C1024" s="8">
        <v>0.701926759499663</v>
      </c>
      <c r="D1024" s="9">
        <v>0.928718251026836</v>
      </c>
      <c r="E1024" s="10">
        <v>-0.106687108072255</v>
      </c>
      <c r="F1024" s="7">
        <v>1</v>
      </c>
    </row>
    <row r="1025" spans="1:6">
      <c r="A1025" s="7" t="s">
        <v>1030</v>
      </c>
      <c r="B1025" s="8">
        <v>0.358101562653197</v>
      </c>
      <c r="C1025" s="8">
        <v>0.58036821506124</v>
      </c>
      <c r="D1025" s="9">
        <v>1.6206804872932</v>
      </c>
      <c r="E1025" s="10">
        <v>0.696599695523526</v>
      </c>
      <c r="F1025" s="7">
        <v>1</v>
      </c>
    </row>
    <row r="1026" spans="1:6">
      <c r="A1026" s="7" t="s">
        <v>1031</v>
      </c>
      <c r="B1026" s="8">
        <v>0.358101562653197</v>
      </c>
      <c r="C1026" s="8">
        <v>0.58036821506124</v>
      </c>
      <c r="D1026" s="9">
        <v>1.6206804872932</v>
      </c>
      <c r="E1026" s="10">
        <v>0.696599695523526</v>
      </c>
      <c r="F1026" s="7">
        <v>1</v>
      </c>
    </row>
    <row r="1027" spans="1:6">
      <c r="A1027" s="7" t="s">
        <v>1032</v>
      </c>
      <c r="B1027" s="8">
        <v>0.358101562653197</v>
      </c>
      <c r="C1027" s="8">
        <v>0.58036821506124</v>
      </c>
      <c r="D1027" s="9">
        <v>1.6206804872932</v>
      </c>
      <c r="E1027" s="10">
        <v>0.696599695523526</v>
      </c>
      <c r="F1027" s="7">
        <v>1</v>
      </c>
    </row>
    <row r="1028" spans="1:6">
      <c r="A1028" s="7" t="s">
        <v>1033</v>
      </c>
      <c r="B1028" s="8">
        <v>0.358101562653197</v>
      </c>
      <c r="C1028" s="8">
        <v>0.29018410753062</v>
      </c>
      <c r="D1028" s="9">
        <v>0.8103402436466</v>
      </c>
      <c r="E1028" s="10">
        <v>-0.303400304476474</v>
      </c>
      <c r="F1028" s="7">
        <v>1</v>
      </c>
    </row>
    <row r="1029" spans="1:6">
      <c r="A1029" s="7" t="s">
        <v>1034</v>
      </c>
      <c r="B1029" s="8">
        <v>9.14710134002732</v>
      </c>
      <c r="C1029" s="8">
        <v>8.44366352525125</v>
      </c>
      <c r="D1029" s="9">
        <v>0.923097187991363</v>
      </c>
      <c r="E1029" s="10">
        <v>-0.115445545335063</v>
      </c>
      <c r="F1029" s="7">
        <v>1</v>
      </c>
    </row>
    <row r="1030" spans="1:6">
      <c r="A1030" s="7" t="s">
        <v>1035</v>
      </c>
      <c r="B1030" s="8">
        <v>8.33152098811241</v>
      </c>
      <c r="C1030" s="8">
        <v>6.71874369026694</v>
      </c>
      <c r="D1030" s="9">
        <v>0.806424625209897</v>
      </c>
      <c r="E1030" s="10">
        <v>-0.310388400834048</v>
      </c>
      <c r="F1030" s="7">
        <v>1</v>
      </c>
    </row>
    <row r="1031" spans="1:6">
      <c r="A1031" s="7" t="s">
        <v>1036</v>
      </c>
      <c r="B1031" s="8">
        <v>2.38620034957234</v>
      </c>
      <c r="C1031" s="8">
        <v>2.27440584159119</v>
      </c>
      <c r="D1031" s="9">
        <v>0.953149571870109</v>
      </c>
      <c r="E1031" s="10">
        <v>-0.0692254697727649</v>
      </c>
      <c r="F1031" s="7">
        <v>1</v>
      </c>
    </row>
    <row r="1032" spans="1:6">
      <c r="A1032" s="7" t="s">
        <v>1037</v>
      </c>
      <c r="B1032" s="8">
        <v>2.38620034957234</v>
      </c>
      <c r="C1032" s="8">
        <v>2.45674365824882</v>
      </c>
      <c r="D1032" s="9">
        <v>1.0295630283891</v>
      </c>
      <c r="E1032" s="10">
        <v>0.0420321524189289</v>
      </c>
      <c r="F1032" s="7">
        <v>1</v>
      </c>
    </row>
    <row r="1033" spans="1:6">
      <c r="A1033" s="7" t="s">
        <v>1038</v>
      </c>
      <c r="B1033" s="8">
        <v>0.397700058262058</v>
      </c>
      <c r="C1033" s="8">
        <v>0.58036821506124</v>
      </c>
      <c r="D1033" s="9">
        <v>1.45931136544822</v>
      </c>
      <c r="E1033" s="10">
        <v>0.545287736211506</v>
      </c>
      <c r="F1033" s="7">
        <v>1</v>
      </c>
    </row>
    <row r="1034" spans="1:6">
      <c r="A1034" s="7" t="s">
        <v>1039</v>
      </c>
      <c r="B1034" s="8">
        <v>0.397700058262058</v>
      </c>
      <c r="C1034" s="8">
        <v>0.350963379749831</v>
      </c>
      <c r="D1034" s="9">
        <v>0.882482595762081</v>
      </c>
      <c r="E1034" s="10">
        <v>-0.180360268917519</v>
      </c>
      <c r="F1034" s="7">
        <v>1</v>
      </c>
    </row>
    <row r="1035" spans="1:6">
      <c r="A1035" s="7" t="s">
        <v>1040</v>
      </c>
      <c r="B1035" s="8">
        <v>3.60858676918573</v>
      </c>
      <c r="C1035" s="8">
        <v>3.83317267011727</v>
      </c>
      <c r="D1035" s="9">
        <v>1.06223652507106</v>
      </c>
      <c r="E1035" s="10">
        <v>0.0871050425578072</v>
      </c>
      <c r="F1035" s="7">
        <v>1</v>
      </c>
    </row>
    <row r="1036" spans="1:6">
      <c r="A1036" s="7" t="s">
        <v>1041</v>
      </c>
      <c r="B1036" s="8">
        <v>1.96832005591949</v>
      </c>
      <c r="C1036" s="8">
        <v>2.80770703799865</v>
      </c>
      <c r="D1036" s="9">
        <v>1.42644842212261</v>
      </c>
      <c r="E1036" s="10">
        <v>0.512427582536038</v>
      </c>
      <c r="F1036" s="7">
        <v>1</v>
      </c>
    </row>
    <row r="1037" spans="1:6">
      <c r="A1037" s="7" t="s">
        <v>1042</v>
      </c>
      <c r="B1037" s="8">
        <v>0.328053342653248</v>
      </c>
      <c r="C1037" s="8">
        <v>0.582547015589184</v>
      </c>
      <c r="D1037" s="9">
        <v>1.77576918094365</v>
      </c>
      <c r="E1037" s="10">
        <v>0.828444068653557</v>
      </c>
      <c r="F1037" s="7">
        <v>1</v>
      </c>
    </row>
    <row r="1038" spans="1:6">
      <c r="A1038" s="7" t="s">
        <v>1043</v>
      </c>
      <c r="B1038" s="8">
        <v>0</v>
      </c>
      <c r="C1038" s="8">
        <v>0.231583635839352</v>
      </c>
      <c r="D1038" s="9" t="s">
        <v>23</v>
      </c>
      <c r="E1038" s="10" t="s">
        <v>23</v>
      </c>
      <c r="F1038" s="7">
        <v>1</v>
      </c>
    </row>
    <row r="1039" spans="1:6">
      <c r="A1039" s="7" t="s">
        <v>1044</v>
      </c>
      <c r="B1039" s="8">
        <v>0</v>
      </c>
      <c r="C1039" s="8">
        <v>0.29018410753062</v>
      </c>
      <c r="D1039" s="9" t="s">
        <v>23</v>
      </c>
      <c r="E1039" s="10" t="s">
        <v>23</v>
      </c>
      <c r="F1039" s="7">
        <v>1</v>
      </c>
    </row>
    <row r="1040" spans="1:6">
      <c r="A1040" s="7" t="s">
        <v>1045</v>
      </c>
      <c r="B1040" s="8">
        <v>0</v>
      </c>
      <c r="C1040" s="8">
        <v>0.29018410753062</v>
      </c>
      <c r="D1040" s="9" t="s">
        <v>23</v>
      </c>
      <c r="E1040" s="10" t="s">
        <v>23</v>
      </c>
      <c r="F1040" s="7">
        <v>1</v>
      </c>
    </row>
    <row r="1041" spans="1:6">
      <c r="A1041" s="7" t="s">
        <v>1046</v>
      </c>
      <c r="B1041" s="8">
        <v>0</v>
      </c>
      <c r="C1041" s="8">
        <v>0.29018410753062</v>
      </c>
      <c r="D1041" s="9" t="s">
        <v>23</v>
      </c>
      <c r="E1041" s="10" t="s">
        <v>23</v>
      </c>
      <c r="F1041" s="7">
        <v>1</v>
      </c>
    </row>
    <row r="1042" spans="1:6">
      <c r="A1042" s="7" t="s">
        <v>1047</v>
      </c>
      <c r="B1042" s="8">
        <v>0</v>
      </c>
      <c r="C1042" s="8">
        <v>0.29018410753062</v>
      </c>
      <c r="D1042" s="9" t="s">
        <v>23</v>
      </c>
      <c r="E1042" s="10" t="s">
        <v>23</v>
      </c>
      <c r="F1042" s="7">
        <v>1</v>
      </c>
    </row>
    <row r="1043" spans="1:6">
      <c r="A1043" s="7" t="s">
        <v>1048</v>
      </c>
      <c r="B1043" s="8">
        <v>0</v>
      </c>
      <c r="C1043" s="8">
        <v>0.29018410753062</v>
      </c>
      <c r="D1043" s="9" t="s">
        <v>23</v>
      </c>
      <c r="E1043" s="10" t="s">
        <v>23</v>
      </c>
      <c r="F1043" s="7">
        <v>1</v>
      </c>
    </row>
    <row r="1044" spans="1:6">
      <c r="A1044" s="7" t="s">
        <v>1049</v>
      </c>
      <c r="B1044" s="8">
        <v>0</v>
      </c>
      <c r="C1044" s="8">
        <v>0.29018410753062</v>
      </c>
      <c r="D1044" s="9" t="s">
        <v>23</v>
      </c>
      <c r="E1044" s="10" t="s">
        <v>23</v>
      </c>
      <c r="F1044" s="7">
        <v>1</v>
      </c>
    </row>
    <row r="1045" spans="1:6">
      <c r="A1045" s="7" t="s">
        <v>1050</v>
      </c>
      <c r="B1045" s="8">
        <v>0</v>
      </c>
      <c r="C1045" s="8">
        <v>0.29018410753062</v>
      </c>
      <c r="D1045" s="9" t="s">
        <v>23</v>
      </c>
      <c r="E1045" s="10" t="s">
        <v>23</v>
      </c>
      <c r="F1045" s="7">
        <v>1</v>
      </c>
    </row>
    <row r="1046" spans="1:6">
      <c r="A1046" s="7" t="s">
        <v>1051</v>
      </c>
      <c r="B1046" s="8">
        <v>0</v>
      </c>
      <c r="C1046" s="8">
        <v>0.29018410753062</v>
      </c>
      <c r="D1046" s="9" t="s">
        <v>23</v>
      </c>
      <c r="E1046" s="10" t="s">
        <v>23</v>
      </c>
      <c r="F1046" s="7">
        <v>1</v>
      </c>
    </row>
    <row r="1047" spans="1:6">
      <c r="A1047" s="7" t="s">
        <v>1052</v>
      </c>
      <c r="B1047" s="8">
        <v>0</v>
      </c>
      <c r="C1047" s="8">
        <v>0.29018410753062</v>
      </c>
      <c r="D1047" s="9" t="s">
        <v>23</v>
      </c>
      <c r="E1047" s="10" t="s">
        <v>23</v>
      </c>
      <c r="F1047" s="7">
        <v>1</v>
      </c>
    </row>
    <row r="1048" spans="1:6">
      <c r="A1048" s="7" t="s">
        <v>1053</v>
      </c>
      <c r="B1048" s="8">
        <v>0</v>
      </c>
      <c r="C1048" s="8">
        <v>0.29018410753062</v>
      </c>
      <c r="D1048" s="9" t="s">
        <v>23</v>
      </c>
      <c r="E1048" s="10" t="s">
        <v>23</v>
      </c>
      <c r="F1048" s="7">
        <v>1</v>
      </c>
    </row>
    <row r="1049" spans="1:6">
      <c r="A1049" s="7" t="s">
        <v>1054</v>
      </c>
      <c r="B1049" s="8">
        <v>0</v>
      </c>
      <c r="C1049" s="8">
        <v>0.29018410753062</v>
      </c>
      <c r="D1049" s="9" t="s">
        <v>23</v>
      </c>
      <c r="E1049" s="10" t="s">
        <v>23</v>
      </c>
      <c r="F1049" s="7">
        <v>1</v>
      </c>
    </row>
    <row r="1050" spans="1:6">
      <c r="A1050" s="7" t="s">
        <v>1055</v>
      </c>
      <c r="B1050" s="8">
        <v>0</v>
      </c>
      <c r="C1050" s="8">
        <v>0.29018410753062</v>
      </c>
      <c r="D1050" s="9" t="s">
        <v>23</v>
      </c>
      <c r="E1050" s="10" t="s">
        <v>23</v>
      </c>
      <c r="F1050" s="7">
        <v>1</v>
      </c>
    </row>
    <row r="1051" spans="1:6">
      <c r="A1051" s="7" t="s">
        <v>1056</v>
      </c>
      <c r="B1051" s="8">
        <v>0</v>
      </c>
      <c r="C1051" s="8">
        <v>0.29018410753062</v>
      </c>
      <c r="D1051" s="9" t="s">
        <v>23</v>
      </c>
      <c r="E1051" s="10" t="s">
        <v>23</v>
      </c>
      <c r="F1051" s="7">
        <v>1</v>
      </c>
    </row>
    <row r="1052" spans="1:6">
      <c r="A1052" s="7" t="s">
        <v>1057</v>
      </c>
      <c r="B1052" s="8">
        <v>0</v>
      </c>
      <c r="C1052" s="8">
        <v>0.29018410753062</v>
      </c>
      <c r="D1052" s="9" t="s">
        <v>23</v>
      </c>
      <c r="E1052" s="10" t="s">
        <v>23</v>
      </c>
      <c r="F1052" s="7">
        <v>1</v>
      </c>
    </row>
    <row r="1053" spans="1:6">
      <c r="A1053" s="7" t="s">
        <v>1058</v>
      </c>
      <c r="B1053" s="8">
        <v>0</v>
      </c>
      <c r="C1053" s="8">
        <v>0.29018410753062</v>
      </c>
      <c r="D1053" s="9" t="s">
        <v>23</v>
      </c>
      <c r="E1053" s="10" t="s">
        <v>23</v>
      </c>
      <c r="F1053" s="7">
        <v>1</v>
      </c>
    </row>
    <row r="1054" spans="1:6">
      <c r="A1054" s="7" t="s">
        <v>1059</v>
      </c>
      <c r="B1054" s="8">
        <v>0</v>
      </c>
      <c r="C1054" s="8">
        <v>0.29018410753062</v>
      </c>
      <c r="D1054" s="9" t="s">
        <v>23</v>
      </c>
      <c r="E1054" s="10" t="s">
        <v>23</v>
      </c>
      <c r="F1054" s="7">
        <v>1</v>
      </c>
    </row>
    <row r="1055" spans="1:6">
      <c r="A1055" s="7" t="s">
        <v>1060</v>
      </c>
      <c r="B1055" s="8">
        <v>0</v>
      </c>
      <c r="C1055" s="8">
        <v>0.29018410753062</v>
      </c>
      <c r="D1055" s="9" t="s">
        <v>23</v>
      </c>
      <c r="E1055" s="10" t="s">
        <v>23</v>
      </c>
      <c r="F1055" s="7">
        <v>1</v>
      </c>
    </row>
    <row r="1056" spans="1:6">
      <c r="A1056" s="7" t="s">
        <v>1061</v>
      </c>
      <c r="B1056" s="8">
        <v>0</v>
      </c>
      <c r="C1056" s="8">
        <v>0.29018410753062</v>
      </c>
      <c r="D1056" s="9" t="s">
        <v>23</v>
      </c>
      <c r="E1056" s="10" t="s">
        <v>23</v>
      </c>
      <c r="F1056" s="7">
        <v>1</v>
      </c>
    </row>
    <row r="1057" spans="1:6">
      <c r="A1057" s="7" t="s">
        <v>1062</v>
      </c>
      <c r="B1057" s="8">
        <v>0</v>
      </c>
      <c r="C1057" s="8">
        <v>0.29018410753062</v>
      </c>
      <c r="D1057" s="9" t="s">
        <v>23</v>
      </c>
      <c r="E1057" s="10" t="s">
        <v>23</v>
      </c>
      <c r="F1057" s="7">
        <v>1</v>
      </c>
    </row>
    <row r="1058" spans="1:6">
      <c r="A1058" s="7" t="s">
        <v>1063</v>
      </c>
      <c r="B1058" s="8">
        <v>0</v>
      </c>
      <c r="C1058" s="8">
        <v>0.29018410753062</v>
      </c>
      <c r="D1058" s="9" t="s">
        <v>23</v>
      </c>
      <c r="E1058" s="10" t="s">
        <v>23</v>
      </c>
      <c r="F1058" s="7">
        <v>1</v>
      </c>
    </row>
    <row r="1059" spans="1:6">
      <c r="A1059" s="7" t="s">
        <v>1064</v>
      </c>
      <c r="B1059" s="8">
        <v>0</v>
      </c>
      <c r="C1059" s="8">
        <v>0.29018410753062</v>
      </c>
      <c r="D1059" s="9" t="s">
        <v>23</v>
      </c>
      <c r="E1059" s="10" t="s">
        <v>23</v>
      </c>
      <c r="F1059" s="7">
        <v>1</v>
      </c>
    </row>
    <row r="1060" spans="1:6">
      <c r="A1060" s="7" t="s">
        <v>1065</v>
      </c>
      <c r="B1060" s="8">
        <v>0</v>
      </c>
      <c r="C1060" s="8">
        <v>0.29018410753062</v>
      </c>
      <c r="D1060" s="9" t="s">
        <v>23</v>
      </c>
      <c r="E1060" s="10" t="s">
        <v>23</v>
      </c>
      <c r="F1060" s="7">
        <v>1</v>
      </c>
    </row>
    <row r="1061" spans="1:6">
      <c r="A1061" s="7" t="s">
        <v>1066</v>
      </c>
      <c r="B1061" s="8">
        <v>0</v>
      </c>
      <c r="C1061" s="8">
        <v>0.29018410753062</v>
      </c>
      <c r="D1061" s="9" t="s">
        <v>23</v>
      </c>
      <c r="E1061" s="10" t="s">
        <v>23</v>
      </c>
      <c r="F1061" s="7">
        <v>1</v>
      </c>
    </row>
    <row r="1062" spans="1:6">
      <c r="A1062" s="7" t="s">
        <v>1067</v>
      </c>
      <c r="B1062" s="8">
        <v>0</v>
      </c>
      <c r="C1062" s="8">
        <v>0.29018410753062</v>
      </c>
      <c r="D1062" s="9" t="s">
        <v>23</v>
      </c>
      <c r="E1062" s="10" t="s">
        <v>23</v>
      </c>
      <c r="F1062" s="7">
        <v>1</v>
      </c>
    </row>
    <row r="1063" spans="1:6">
      <c r="A1063" s="7" t="s">
        <v>1068</v>
      </c>
      <c r="B1063" s="8">
        <v>0</v>
      </c>
      <c r="C1063" s="8">
        <v>0.29018410753062</v>
      </c>
      <c r="D1063" s="9" t="s">
        <v>23</v>
      </c>
      <c r="E1063" s="10" t="s">
        <v>23</v>
      </c>
      <c r="F1063" s="7">
        <v>1</v>
      </c>
    </row>
    <row r="1064" spans="1:6">
      <c r="A1064" s="7" t="s">
        <v>1069</v>
      </c>
      <c r="B1064" s="8">
        <v>0</v>
      </c>
      <c r="C1064" s="8">
        <v>0.29018410753062</v>
      </c>
      <c r="D1064" s="9" t="s">
        <v>23</v>
      </c>
      <c r="E1064" s="10" t="s">
        <v>23</v>
      </c>
      <c r="F1064" s="7">
        <v>1</v>
      </c>
    </row>
    <row r="1065" spans="1:6">
      <c r="A1065" s="7" t="s">
        <v>1070</v>
      </c>
      <c r="B1065" s="8">
        <v>0</v>
      </c>
      <c r="C1065" s="8">
        <v>0.29018410753062</v>
      </c>
      <c r="D1065" s="9" t="s">
        <v>23</v>
      </c>
      <c r="E1065" s="10" t="s">
        <v>23</v>
      </c>
      <c r="F1065" s="7">
        <v>1</v>
      </c>
    </row>
    <row r="1066" spans="1:6">
      <c r="A1066" s="7" t="s">
        <v>1071</v>
      </c>
      <c r="B1066" s="8">
        <v>0</v>
      </c>
      <c r="C1066" s="8">
        <v>0.29018410753062</v>
      </c>
      <c r="D1066" s="9" t="s">
        <v>23</v>
      </c>
      <c r="E1066" s="10" t="s">
        <v>23</v>
      </c>
      <c r="F1066" s="7">
        <v>1</v>
      </c>
    </row>
    <row r="1067" spans="1:6">
      <c r="A1067" s="7" t="s">
        <v>1072</v>
      </c>
      <c r="B1067" s="8">
        <v>0</v>
      </c>
      <c r="C1067" s="8">
        <v>0.29018410753062</v>
      </c>
      <c r="D1067" s="9" t="s">
        <v>23</v>
      </c>
      <c r="E1067" s="10" t="s">
        <v>23</v>
      </c>
      <c r="F1067" s="7">
        <v>1</v>
      </c>
    </row>
    <row r="1068" spans="1:6">
      <c r="A1068" s="7" t="s">
        <v>1073</v>
      </c>
      <c r="B1068" s="8">
        <v>0</v>
      </c>
      <c r="C1068" s="8">
        <v>0.29018410753062</v>
      </c>
      <c r="D1068" s="9" t="s">
        <v>23</v>
      </c>
      <c r="E1068" s="10" t="s">
        <v>23</v>
      </c>
      <c r="F1068" s="7">
        <v>1</v>
      </c>
    </row>
    <row r="1069" spans="1:6">
      <c r="A1069" s="7" t="s">
        <v>1074</v>
      </c>
      <c r="B1069" s="8">
        <v>0</v>
      </c>
      <c r="C1069" s="8">
        <v>0.29018410753062</v>
      </c>
      <c r="D1069" s="9" t="s">
        <v>23</v>
      </c>
      <c r="E1069" s="10" t="s">
        <v>23</v>
      </c>
      <c r="F1069" s="7">
        <v>1</v>
      </c>
    </row>
    <row r="1070" spans="1:6">
      <c r="A1070" s="7" t="s">
        <v>1075</v>
      </c>
      <c r="B1070" s="8">
        <v>0</v>
      </c>
      <c r="C1070" s="8">
        <v>0.29018410753062</v>
      </c>
      <c r="D1070" s="9" t="s">
        <v>23</v>
      </c>
      <c r="E1070" s="10" t="s">
        <v>23</v>
      </c>
      <c r="F1070" s="7">
        <v>1</v>
      </c>
    </row>
    <row r="1071" spans="1:6">
      <c r="A1071" s="7" t="s">
        <v>1076</v>
      </c>
      <c r="B1071" s="8">
        <v>0</v>
      </c>
      <c r="C1071" s="8">
        <v>0.29018410753062</v>
      </c>
      <c r="D1071" s="9" t="s">
        <v>23</v>
      </c>
      <c r="E1071" s="10" t="s">
        <v>23</v>
      </c>
      <c r="F1071" s="7">
        <v>1</v>
      </c>
    </row>
    <row r="1072" spans="1:6">
      <c r="A1072" t="s">
        <v>1077</v>
      </c>
      <c r="B1072" s="2">
        <v>0</v>
      </c>
      <c r="C1072" s="2">
        <v>0.350963379749831</v>
      </c>
      <c r="D1072" s="12" t="s">
        <v>23</v>
      </c>
      <c r="E1072" s="4" t="s">
        <v>23</v>
      </c>
      <c r="F1072">
        <v>1</v>
      </c>
    </row>
    <row r="1073" spans="1:6">
      <c r="A1073" t="s">
        <v>1078</v>
      </c>
      <c r="B1073" s="2">
        <v>0</v>
      </c>
      <c r="C1073" s="2">
        <v>0.350963379749831</v>
      </c>
      <c r="D1073" s="12" t="s">
        <v>23</v>
      </c>
      <c r="E1073" s="4" t="s">
        <v>23</v>
      </c>
      <c r="F1073">
        <v>1</v>
      </c>
    </row>
    <row r="1074" spans="1:6">
      <c r="A1074" t="s">
        <v>1079</v>
      </c>
      <c r="B1074" s="2">
        <v>0</v>
      </c>
      <c r="C1074" s="2">
        <v>0.350963379749831</v>
      </c>
      <c r="D1074" s="12" t="s">
        <v>23</v>
      </c>
      <c r="E1074" s="4" t="s">
        <v>23</v>
      </c>
      <c r="F1074">
        <v>1</v>
      </c>
    </row>
    <row r="1075" spans="1:6">
      <c r="A1075" t="s">
        <v>1080</v>
      </c>
      <c r="B1075" s="2">
        <v>0</v>
      </c>
      <c r="C1075" s="2">
        <v>0.350963379749831</v>
      </c>
      <c r="D1075" s="12" t="s">
        <v>23</v>
      </c>
      <c r="E1075" s="4" t="s">
        <v>23</v>
      </c>
      <c r="F1075">
        <v>1</v>
      </c>
    </row>
    <row r="1076" spans="1:6">
      <c r="A1076" t="s">
        <v>1081</v>
      </c>
      <c r="B1076" s="2">
        <v>0</v>
      </c>
      <c r="C1076" s="2">
        <v>0.350963379749831</v>
      </c>
      <c r="D1076" s="12" t="s">
        <v>23</v>
      </c>
      <c r="E1076" s="4" t="s">
        <v>23</v>
      </c>
      <c r="F1076">
        <v>1</v>
      </c>
    </row>
    <row r="1077" spans="1:6">
      <c r="A1077" t="s">
        <v>1082</v>
      </c>
      <c r="B1077" s="2">
        <v>0</v>
      </c>
      <c r="C1077" s="2">
        <v>0.350963379749831</v>
      </c>
      <c r="D1077" s="12" t="s">
        <v>23</v>
      </c>
      <c r="E1077" s="4" t="s">
        <v>23</v>
      </c>
      <c r="F1077">
        <v>1</v>
      </c>
    </row>
    <row r="1078" spans="1:6">
      <c r="A1078" t="s">
        <v>1083</v>
      </c>
      <c r="B1078" s="2">
        <v>0</v>
      </c>
      <c r="C1078" s="2">
        <v>0.350963379749831</v>
      </c>
      <c r="D1078" s="12" t="s">
        <v>23</v>
      </c>
      <c r="E1078" s="4" t="s">
        <v>23</v>
      </c>
      <c r="F1078">
        <v>1</v>
      </c>
    </row>
    <row r="1079" spans="1:6">
      <c r="A1079" t="s">
        <v>1084</v>
      </c>
      <c r="B1079" s="2">
        <v>0</v>
      </c>
      <c r="C1079" s="2">
        <v>0.350963379749831</v>
      </c>
      <c r="D1079" s="12" t="s">
        <v>23</v>
      </c>
      <c r="E1079" s="4" t="s">
        <v>23</v>
      </c>
      <c r="F1079">
        <v>1</v>
      </c>
    </row>
    <row r="1080" spans="1:6">
      <c r="A1080" t="s">
        <v>1085</v>
      </c>
      <c r="B1080" s="2">
        <v>0</v>
      </c>
      <c r="C1080" s="2">
        <v>0.350963379749831</v>
      </c>
      <c r="D1080" s="12" t="s">
        <v>23</v>
      </c>
      <c r="E1080" s="4" t="s">
        <v>23</v>
      </c>
      <c r="F1080">
        <v>1</v>
      </c>
    </row>
    <row r="1081" spans="1:6">
      <c r="A1081" t="s">
        <v>1086</v>
      </c>
      <c r="B1081" s="2">
        <v>0</v>
      </c>
      <c r="C1081" s="2">
        <v>0.350963379749831</v>
      </c>
      <c r="D1081" s="12" t="s">
        <v>23</v>
      </c>
      <c r="E1081" s="4" t="s">
        <v>23</v>
      </c>
      <c r="F1081">
        <v>1</v>
      </c>
    </row>
    <row r="1082" spans="1:6">
      <c r="A1082" t="s">
        <v>1087</v>
      </c>
      <c r="B1082" s="2">
        <v>0</v>
      </c>
      <c r="C1082" s="2">
        <v>0.350963379749831</v>
      </c>
      <c r="D1082" s="12" t="s">
        <v>23</v>
      </c>
      <c r="E1082" s="4" t="s">
        <v>23</v>
      </c>
      <c r="F1082">
        <v>1</v>
      </c>
    </row>
    <row r="1083" spans="1:6">
      <c r="A1083" t="s">
        <v>1088</v>
      </c>
      <c r="B1083" s="2">
        <v>0</v>
      </c>
      <c r="C1083" s="2">
        <v>0.350963379749831</v>
      </c>
      <c r="D1083" s="12" t="s">
        <v>23</v>
      </c>
      <c r="E1083" s="4" t="s">
        <v>23</v>
      </c>
      <c r="F1083">
        <v>1</v>
      </c>
    </row>
    <row r="1084" spans="1:6">
      <c r="A1084" t="s">
        <v>1089</v>
      </c>
      <c r="B1084" s="2">
        <v>0</v>
      </c>
      <c r="C1084" s="2">
        <v>0.350963379749831</v>
      </c>
      <c r="D1084" s="12" t="s">
        <v>23</v>
      </c>
      <c r="E1084" s="4" t="s">
        <v>23</v>
      </c>
      <c r="F1084">
        <v>1</v>
      </c>
    </row>
    <row r="1085" spans="1:6">
      <c r="A1085" t="s">
        <v>1090</v>
      </c>
      <c r="B1085" s="2">
        <v>0</v>
      </c>
      <c r="C1085" s="2">
        <v>0.350963379749831</v>
      </c>
      <c r="D1085" s="12" t="s">
        <v>23</v>
      </c>
      <c r="E1085" s="4" t="s">
        <v>23</v>
      </c>
      <c r="F1085">
        <v>1</v>
      </c>
    </row>
    <row r="1086" spans="1:6">
      <c r="A1086" t="s">
        <v>1091</v>
      </c>
      <c r="B1086" s="2">
        <v>0</v>
      </c>
      <c r="C1086" s="2">
        <v>0.350963379749831</v>
      </c>
      <c r="D1086" s="12" t="s">
        <v>23</v>
      </c>
      <c r="E1086" s="4" t="s">
        <v>23</v>
      </c>
      <c r="F1086">
        <v>1</v>
      </c>
    </row>
    <row r="1087" spans="1:6">
      <c r="A1087" t="s">
        <v>1092</v>
      </c>
      <c r="B1087" s="2">
        <v>0</v>
      </c>
      <c r="C1087" s="2">
        <v>0.350963379749831</v>
      </c>
      <c r="D1087" s="12" t="s">
        <v>23</v>
      </c>
      <c r="E1087" s="4" t="s">
        <v>23</v>
      </c>
      <c r="F1087">
        <v>1</v>
      </c>
    </row>
    <row r="1088" spans="1:6">
      <c r="A1088" t="s">
        <v>1093</v>
      </c>
      <c r="B1088" s="2">
        <v>0</v>
      </c>
      <c r="C1088" s="2">
        <v>0.350963379749831</v>
      </c>
      <c r="D1088" s="12" t="s">
        <v>23</v>
      </c>
      <c r="E1088" s="4" t="s">
        <v>23</v>
      </c>
      <c r="F1088">
        <v>1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7-09T11:17:00Z</dcterms:created>
  <dcterms:modified xsi:type="dcterms:W3CDTF">2019-12-21T10:4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